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kot\OneDrive\Desktop\Ishikawa_2nd_revision\"/>
    </mc:Choice>
  </mc:AlternateContent>
  <xr:revisionPtr revIDLastSave="0" documentId="13_ncr:1_{B687CD21-069A-4584-8638-4610144F3886}" xr6:coauthVersionLast="46" xr6:coauthVersionMax="46" xr10:uidLastSave="{00000000-0000-0000-0000-000000000000}"/>
  <bookViews>
    <workbookView xWindow="19090" yWindow="-110" windowWidth="38620" windowHeight="21220" tabRatio="826" activeTab="17" xr2:uid="{6CB4B5BB-2F47-462D-B8D0-0F02C9CD48C7}"/>
  </bookViews>
  <sheets>
    <sheet name="Fig. 1g" sheetId="21" r:id="rId1"/>
    <sheet name="Fig.1h" sheetId="23" r:id="rId2"/>
    <sheet name="Fig. 1j" sheetId="25" r:id="rId3"/>
    <sheet name="Fig1l" sheetId="24" r:id="rId4"/>
    <sheet name="Fig.2b" sheetId="7" r:id="rId5"/>
    <sheet name="Fig.2e" sheetId="6" r:id="rId6"/>
    <sheet name="Fig.2g" sheetId="5" r:id="rId7"/>
    <sheet name="Fig.3c" sheetId="1" r:id="rId8"/>
    <sheet name="Fig.3d" sheetId="8" r:id="rId9"/>
    <sheet name="Fig. 3f" sheetId="26" r:id="rId10"/>
    <sheet name="FIg. 4e" sheetId="27" r:id="rId11"/>
    <sheet name="Fig.5b" sheetId="3" r:id="rId12"/>
    <sheet name="Fig.5d" sheetId="12" r:id="rId13"/>
    <sheet name="Fig. 5e" sheetId="29" r:id="rId14"/>
    <sheet name="Fig.5h,i " sheetId="10" r:id="rId15"/>
    <sheet name="Fig.5j" sheetId="9" r:id="rId16"/>
    <sheet name="Fig.5k" sheetId="30" r:id="rId17"/>
    <sheet name="Fig.5l" sheetId="31" r:id="rId18"/>
  </sheets>
  <definedNames>
    <definedName name="_xlchart.v1.0" hidden="1">Fig.1h!$A$3:$A$75</definedName>
    <definedName name="_xlchart.v1.1" hidden="1">Fig.1h!$B$3:$B$75</definedName>
    <definedName name="_xlnm.Print_Area" localSheetId="15">Fig.5j!$A$1:$AO$1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0" i="31" l="1"/>
  <c r="G29" i="31"/>
  <c r="G28" i="31"/>
  <c r="I28" i="31" s="1"/>
  <c r="G27" i="31"/>
  <c r="G26" i="31"/>
  <c r="I25" i="31" s="1"/>
  <c r="G25" i="31"/>
  <c r="G24" i="31"/>
  <c r="G23" i="31"/>
  <c r="G22" i="31"/>
  <c r="I22" i="31" s="1"/>
  <c r="G21" i="31"/>
  <c r="G20" i="31"/>
  <c r="G19" i="31"/>
  <c r="G18" i="31"/>
  <c r="G17" i="31"/>
  <c r="G16" i="31"/>
  <c r="H16" i="31" s="1"/>
  <c r="G15" i="31"/>
  <c r="G14" i="31"/>
  <c r="I13" i="31" s="1"/>
  <c r="G13" i="31"/>
  <c r="G12" i="31"/>
  <c r="G11" i="31"/>
  <c r="G10" i="31"/>
  <c r="G9" i="31"/>
  <c r="G8" i="31"/>
  <c r="G7" i="31"/>
  <c r="G6" i="31"/>
  <c r="G5" i="31"/>
  <c r="G4" i="31"/>
  <c r="I4" i="31" s="1"/>
  <c r="G30" i="30"/>
  <c r="G29" i="30"/>
  <c r="G28" i="30"/>
  <c r="I28" i="30" s="1"/>
  <c r="G27" i="30"/>
  <c r="G26" i="30"/>
  <c r="G25" i="30"/>
  <c r="G24" i="30"/>
  <c r="G23" i="30"/>
  <c r="I22" i="30"/>
  <c r="G22" i="30"/>
  <c r="H22" i="30" s="1"/>
  <c r="G21" i="30"/>
  <c r="I19" i="30" s="1"/>
  <c r="G20" i="30"/>
  <c r="G19" i="30"/>
  <c r="G18" i="30"/>
  <c r="G17" i="30"/>
  <c r="I16" i="30" s="1"/>
  <c r="G16" i="30"/>
  <c r="G15" i="30"/>
  <c r="G14" i="30"/>
  <c r="G13" i="30"/>
  <c r="I13" i="30" s="1"/>
  <c r="G12" i="30"/>
  <c r="G11" i="30"/>
  <c r="G10" i="30"/>
  <c r="I10" i="30" s="1"/>
  <c r="G9" i="30"/>
  <c r="G8" i="30"/>
  <c r="I7" i="30"/>
  <c r="G7" i="30"/>
  <c r="H7" i="30" s="1"/>
  <c r="G6" i="30"/>
  <c r="G5" i="30"/>
  <c r="G4" i="30"/>
  <c r="F12" i="29"/>
  <c r="F9" i="29"/>
  <c r="F3" i="29"/>
  <c r="E12" i="29"/>
  <c r="E9" i="29"/>
  <c r="E3" i="29"/>
  <c r="W38" i="25"/>
  <c r="O28" i="25"/>
  <c r="L11" i="25"/>
  <c r="H10" i="31" l="1"/>
  <c r="I16" i="31"/>
  <c r="I7" i="31"/>
  <c r="H13" i="31"/>
  <c r="H7" i="31"/>
  <c r="I19" i="31"/>
  <c r="I4" i="30"/>
  <c r="H10" i="30"/>
  <c r="H25" i="30"/>
  <c r="I10" i="31"/>
  <c r="H25" i="31"/>
  <c r="H22" i="31"/>
  <c r="H4" i="31"/>
  <c r="H28" i="31"/>
  <c r="H19" i="31"/>
  <c r="H16" i="30"/>
  <c r="I25" i="30"/>
  <c r="H13" i="30"/>
  <c r="H4" i="30"/>
  <c r="H28" i="30"/>
  <c r="H19" i="30"/>
  <c r="F8" i="24"/>
  <c r="E8" i="24"/>
  <c r="D8" i="24"/>
  <c r="C8" i="24"/>
  <c r="B8" i="24"/>
  <c r="H7" i="24"/>
  <c r="F7" i="24"/>
  <c r="H6" i="24"/>
  <c r="H8" i="24" s="1"/>
  <c r="G6" i="24"/>
  <c r="G8" i="24" s="1"/>
  <c r="F6" i="24"/>
  <c r="E6" i="24"/>
  <c r="D6" i="24"/>
  <c r="C6" i="24"/>
  <c r="B6" i="24"/>
  <c r="H5" i="24"/>
  <c r="G5" i="24"/>
  <c r="G7" i="24" s="1"/>
  <c r="F5" i="24"/>
  <c r="E5" i="24"/>
  <c r="E7" i="24" s="1"/>
  <c r="D5" i="24"/>
  <c r="D7" i="24" s="1"/>
  <c r="C5" i="24"/>
  <c r="C7" i="24" s="1"/>
  <c r="B5" i="24"/>
  <c r="B7" i="24" s="1"/>
  <c r="J2" i="3" l="1"/>
  <c r="F2" i="3"/>
  <c r="H19" i="8" l="1"/>
  <c r="G19" i="8"/>
  <c r="F19" i="8"/>
  <c r="E19" i="8"/>
  <c r="D19" i="8"/>
  <c r="C19" i="8"/>
  <c r="D9" i="8"/>
  <c r="E9" i="8"/>
  <c r="F9" i="8"/>
  <c r="G9" i="8"/>
  <c r="H9" i="8"/>
  <c r="C9" i="8"/>
  <c r="D26" i="1"/>
  <c r="K27" i="1"/>
  <c r="J27" i="1"/>
  <c r="I27" i="1"/>
  <c r="H27" i="1"/>
  <c r="G27" i="1"/>
  <c r="F27" i="1"/>
  <c r="E27" i="1"/>
  <c r="D27" i="1"/>
  <c r="K26" i="1"/>
  <c r="J26" i="1"/>
  <c r="I26" i="1"/>
  <c r="H26" i="1"/>
  <c r="G26" i="1"/>
  <c r="F26" i="1"/>
  <c r="E26" i="1"/>
  <c r="D9" i="1"/>
  <c r="E9" i="1"/>
  <c r="F9" i="1"/>
  <c r="G9" i="1"/>
  <c r="H9" i="1"/>
  <c r="I9" i="1"/>
  <c r="J9" i="1"/>
  <c r="K9" i="1"/>
  <c r="C9" i="1"/>
  <c r="D8" i="1"/>
  <c r="E8" i="1"/>
  <c r="F8" i="1"/>
  <c r="G8" i="1"/>
  <c r="H8" i="1"/>
  <c r="I8" i="1"/>
  <c r="J8" i="1"/>
  <c r="K8" i="1"/>
  <c r="C8" i="1"/>
  <c r="C2" i="10" l="1"/>
  <c r="C1" i="10"/>
  <c r="K8" i="10" s="1"/>
  <c r="J18" i="9"/>
  <c r="J17" i="9"/>
  <c r="J16" i="9"/>
  <c r="J15" i="9"/>
  <c r="J14" i="9"/>
  <c r="J11" i="9"/>
  <c r="J10" i="9"/>
  <c r="J9" i="9"/>
  <c r="J8" i="9"/>
  <c r="J7" i="9"/>
  <c r="B2" i="9"/>
  <c r="F79" i="9" s="1"/>
  <c r="B1" i="9"/>
  <c r="G8" i="10" l="1"/>
  <c r="L7" i="10"/>
  <c r="H8" i="10"/>
  <c r="O8" i="10"/>
  <c r="V8" i="10"/>
  <c r="C7" i="10"/>
  <c r="D7" i="10"/>
  <c r="K7" i="10"/>
  <c r="O7" i="10"/>
  <c r="P7" i="10"/>
  <c r="L8" i="10"/>
  <c r="T7" i="10"/>
  <c r="P8" i="10"/>
  <c r="S7" i="10"/>
  <c r="G7" i="10"/>
  <c r="C8" i="10"/>
  <c r="S8" i="10"/>
  <c r="H7" i="10"/>
  <c r="D8" i="10"/>
  <c r="T8" i="10"/>
  <c r="I7" i="10"/>
  <c r="M7" i="10"/>
  <c r="Q7" i="10"/>
  <c r="U7" i="10"/>
  <c r="E8" i="10"/>
  <c r="I8" i="10"/>
  <c r="M8" i="10"/>
  <c r="Q8" i="10"/>
  <c r="U8" i="10"/>
  <c r="E7" i="10"/>
  <c r="F7" i="10"/>
  <c r="J7" i="10"/>
  <c r="N7" i="10"/>
  <c r="R7" i="10"/>
  <c r="V7" i="10"/>
  <c r="F8" i="10"/>
  <c r="J8" i="10"/>
  <c r="N8" i="10"/>
  <c r="R8" i="10"/>
  <c r="F6" i="9"/>
  <c r="F13" i="9"/>
  <c r="F17" i="9"/>
  <c r="F48" i="9"/>
  <c r="F52" i="9"/>
  <c r="F56" i="9"/>
  <c r="F58" i="9"/>
  <c r="F62" i="9"/>
  <c r="F66" i="9"/>
  <c r="F72" i="9"/>
  <c r="F76" i="9"/>
  <c r="F7" i="9"/>
  <c r="F9" i="9"/>
  <c r="F11" i="9"/>
  <c r="F14" i="9"/>
  <c r="F18" i="9"/>
  <c r="F21" i="9"/>
  <c r="F23" i="9"/>
  <c r="F25" i="9"/>
  <c r="F27" i="9"/>
  <c r="F29" i="9"/>
  <c r="F31" i="9"/>
  <c r="F38" i="9"/>
  <c r="F45" i="9"/>
  <c r="F49" i="9"/>
  <c r="F53" i="9"/>
  <c r="F57" i="9"/>
  <c r="F61" i="9"/>
  <c r="F63" i="9"/>
  <c r="F65" i="9"/>
  <c r="F69" i="9"/>
  <c r="F73" i="9"/>
  <c r="F77" i="9"/>
  <c r="F15" i="9"/>
  <c r="F19" i="9"/>
  <c r="F46" i="9"/>
  <c r="F50" i="9"/>
  <c r="F54" i="9"/>
  <c r="F60" i="9"/>
  <c r="F64" i="9"/>
  <c r="F68" i="9"/>
  <c r="F70" i="9"/>
  <c r="F74" i="9"/>
  <c r="F78" i="9"/>
  <c r="F5" i="9"/>
  <c r="L7" i="9" s="1"/>
  <c r="F8" i="9"/>
  <c r="F10" i="9"/>
  <c r="F12" i="9"/>
  <c r="F16" i="9"/>
  <c r="F20" i="9"/>
  <c r="F22" i="9"/>
  <c r="F24" i="9"/>
  <c r="F26" i="9"/>
  <c r="F28" i="9"/>
  <c r="F30" i="9"/>
  <c r="F32" i="9"/>
  <c r="F33" i="9"/>
  <c r="F34" i="9"/>
  <c r="F35" i="9"/>
  <c r="F36" i="9"/>
  <c r="F37" i="9"/>
  <c r="F39" i="9"/>
  <c r="F40" i="9"/>
  <c r="F41" i="9"/>
  <c r="F42" i="9"/>
  <c r="F43" i="9"/>
  <c r="F44" i="9"/>
  <c r="F47" i="9"/>
  <c r="F51" i="9"/>
  <c r="F55" i="9"/>
  <c r="F59" i="9"/>
  <c r="F67" i="9"/>
  <c r="F71" i="9"/>
  <c r="F75" i="9"/>
  <c r="L11" i="9" l="1"/>
  <c r="L9" i="9"/>
  <c r="L16" i="9"/>
  <c r="L14" i="9"/>
  <c r="L17" i="9"/>
  <c r="L10" i="9"/>
  <c r="L18" i="9"/>
  <c r="L8" i="9"/>
  <c r="L15" i="9"/>
  <c r="H18" i="8"/>
  <c r="G18" i="8"/>
  <c r="F18" i="8"/>
  <c r="E18" i="8"/>
  <c r="D18" i="8"/>
  <c r="C18" i="8"/>
  <c r="H8" i="8"/>
  <c r="G8" i="8"/>
  <c r="F8" i="8"/>
  <c r="E8" i="8"/>
  <c r="D8" i="8"/>
  <c r="C8" i="8"/>
  <c r="F5" i="3" l="1"/>
  <c r="F6" i="3"/>
  <c r="F7" i="3"/>
  <c r="F3" i="3"/>
  <c r="G2" i="3" s="1"/>
  <c r="F4" i="3"/>
  <c r="G5" i="3" l="1"/>
  <c r="K5" i="3"/>
  <c r="J5" i="3"/>
  <c r="H5" i="3"/>
  <c r="K2" i="3"/>
  <c r="H2" i="3"/>
  <c r="A92" i="1" l="1"/>
</calcChain>
</file>

<file path=xl/sharedStrings.xml><?xml version="1.0" encoding="utf-8"?>
<sst xmlns="http://schemas.openxmlformats.org/spreadsheetml/2006/main" count="291" uniqueCount="151">
  <si>
    <t>SD</t>
    <phoneticPr fontId="1"/>
  </si>
  <si>
    <t>PH</t>
    <phoneticPr fontId="1"/>
  </si>
  <si>
    <t>mean</t>
    <phoneticPr fontId="1"/>
  </si>
  <si>
    <t>PH+restriction</t>
    <phoneticPr fontId="1"/>
  </si>
  <si>
    <t>flow ave.</t>
    <phoneticPr fontId="1"/>
  </si>
  <si>
    <t>Liver ave.</t>
    <phoneticPr fontId="1"/>
  </si>
  <si>
    <t>5w</t>
    <phoneticPr fontId="1"/>
  </si>
  <si>
    <t>none</t>
    <phoneticPr fontId="1"/>
  </si>
  <si>
    <t>Rc</t>
    <phoneticPr fontId="1"/>
  </si>
  <si>
    <t>Lc</t>
    <phoneticPr fontId="1"/>
  </si>
  <si>
    <t>15w</t>
    <phoneticPr fontId="1"/>
  </si>
  <si>
    <t>hour</t>
    <phoneticPr fontId="1"/>
  </si>
  <si>
    <t>sample</t>
    <phoneticPr fontId="1"/>
  </si>
  <si>
    <t>before</t>
    <phoneticPr fontId="1"/>
  </si>
  <si>
    <t>-</t>
    <phoneticPr fontId="1"/>
  </si>
  <si>
    <t>shunt</t>
    <phoneticPr fontId="1"/>
  </si>
  <si>
    <t>ROI (um^3)</t>
    <phoneticPr fontId="1"/>
  </si>
  <si>
    <t>ROI (mm^3)</t>
    <phoneticPr fontId="1"/>
  </si>
  <si>
    <t>(x10^4 cells/mm^3)</t>
    <phoneticPr fontId="1"/>
  </si>
  <si>
    <t>SPOT</t>
    <phoneticPr fontId="1"/>
  </si>
  <si>
    <t>volume</t>
    <phoneticPr fontId="1"/>
  </si>
  <si>
    <t>surface</t>
    <phoneticPr fontId="1"/>
  </si>
  <si>
    <t>total</t>
    <phoneticPr fontId="1"/>
  </si>
  <si>
    <t>s-OLT</t>
    <phoneticPr fontId="1"/>
  </si>
  <si>
    <t>Lot1</t>
    <phoneticPr fontId="1"/>
  </si>
  <si>
    <t>ROI1</t>
    <phoneticPr fontId="1"/>
  </si>
  <si>
    <t>Average</t>
    <phoneticPr fontId="1"/>
  </si>
  <si>
    <t>ROI3</t>
  </si>
  <si>
    <t>ROI4</t>
  </si>
  <si>
    <t>ROI5</t>
  </si>
  <si>
    <t>ROI2</t>
    <phoneticPr fontId="1"/>
  </si>
  <si>
    <t>Lot2</t>
  </si>
  <si>
    <t>(/mm^3)</t>
    <phoneticPr fontId="1"/>
  </si>
  <si>
    <t>Lot3</t>
  </si>
  <si>
    <t>Lot2</t>
    <phoneticPr fontId="1"/>
  </si>
  <si>
    <t>Lot3</t>
    <phoneticPr fontId="1"/>
  </si>
  <si>
    <t>Lot</t>
    <phoneticPr fontId="1"/>
  </si>
  <si>
    <t>SD</t>
  </si>
  <si>
    <t>mean</t>
    <phoneticPr fontId="1"/>
  </si>
  <si>
    <t>SD</t>
    <phoneticPr fontId="1"/>
  </si>
  <si>
    <t>value/164770 um3</t>
    <phoneticPr fontId="1"/>
  </si>
  <si>
    <t>value/um3</t>
    <phoneticPr fontId="1"/>
  </si>
  <si>
    <t>ave.</t>
    <phoneticPr fontId="1"/>
  </si>
  <si>
    <t>Liver weight</t>
    <phoneticPr fontId="1"/>
  </si>
  <si>
    <t>branching angle</t>
    <phoneticPr fontId="1"/>
  </si>
  <si>
    <t>branch ID</t>
    <phoneticPr fontId="1"/>
  </si>
  <si>
    <t>1-20</t>
    <phoneticPr fontId="10"/>
  </si>
  <si>
    <t>21-40</t>
    <phoneticPr fontId="10"/>
  </si>
  <si>
    <t>41-60</t>
    <phoneticPr fontId="10"/>
  </si>
  <si>
    <t>61-80</t>
    <phoneticPr fontId="10"/>
  </si>
  <si>
    <t>81-100</t>
    <phoneticPr fontId="10"/>
  </si>
  <si>
    <t>101-120</t>
    <phoneticPr fontId="10"/>
  </si>
  <si>
    <t>121-140</t>
    <phoneticPr fontId="10"/>
  </si>
  <si>
    <t>141-160</t>
    <phoneticPr fontId="10"/>
  </si>
  <si>
    <t>161-180</t>
    <phoneticPr fontId="10"/>
  </si>
  <si>
    <t>frequency</t>
    <phoneticPr fontId="1"/>
  </si>
  <si>
    <t>number of blanching</t>
    <phoneticPr fontId="1"/>
  </si>
  <si>
    <t>diameter(μm)</t>
  </si>
  <si>
    <t>layered vessel</t>
    <phoneticPr fontId="1"/>
  </si>
  <si>
    <t>transfer vessel</t>
    <phoneticPr fontId="1"/>
  </si>
  <si>
    <t>blue</t>
    <phoneticPr fontId="1"/>
  </si>
  <si>
    <t>yellow</t>
    <phoneticPr fontId="1"/>
  </si>
  <si>
    <t>green</t>
    <phoneticPr fontId="1"/>
  </si>
  <si>
    <t>pink</t>
    <phoneticPr fontId="1"/>
  </si>
  <si>
    <t>blue_yellow</t>
    <phoneticPr fontId="1"/>
  </si>
  <si>
    <t>yellow-green</t>
    <phoneticPr fontId="1"/>
  </si>
  <si>
    <t>green-pink</t>
    <phoneticPr fontId="1"/>
  </si>
  <si>
    <t>area analyzed (um^3)</t>
    <phoneticPr fontId="1"/>
  </si>
  <si>
    <t>total vessel volume (um^3)</t>
    <phoneticPr fontId="1"/>
  </si>
  <si>
    <t>total vessel area (um^2)</t>
    <phoneticPr fontId="1"/>
  </si>
  <si>
    <t>total vessel volume /liver mass (um^3/um^3)</t>
    <phoneticPr fontId="1"/>
  </si>
  <si>
    <t>total vessel area /liver mass (um^2/um^3)</t>
    <phoneticPr fontId="1"/>
  </si>
  <si>
    <t>vessel volume (um^3)</t>
    <phoneticPr fontId="1"/>
  </si>
  <si>
    <t>vessel surface area (um^3)</t>
    <phoneticPr fontId="1"/>
  </si>
  <si>
    <t>-180～-171</t>
    <phoneticPr fontId="1"/>
  </si>
  <si>
    <t>-170～-161</t>
    <phoneticPr fontId="1"/>
  </si>
  <si>
    <t>-160～-151</t>
    <phoneticPr fontId="1"/>
  </si>
  <si>
    <t>-150～-141</t>
    <phoneticPr fontId="1"/>
  </si>
  <si>
    <t>-140～-121</t>
    <phoneticPr fontId="1"/>
  </si>
  <si>
    <t>-120～-111</t>
    <phoneticPr fontId="1"/>
  </si>
  <si>
    <t>-110～-101</t>
    <phoneticPr fontId="1"/>
  </si>
  <si>
    <t>-100～-91</t>
    <phoneticPr fontId="1"/>
  </si>
  <si>
    <t>-90～-81</t>
    <phoneticPr fontId="1"/>
  </si>
  <si>
    <t>-80～-71</t>
    <phoneticPr fontId="1"/>
  </si>
  <si>
    <t>-70～-61</t>
    <phoneticPr fontId="1"/>
  </si>
  <si>
    <t>-60～-51</t>
    <phoneticPr fontId="1"/>
  </si>
  <si>
    <t>-50～-41</t>
    <phoneticPr fontId="1"/>
  </si>
  <si>
    <t>-40～-31</t>
    <phoneticPr fontId="1"/>
  </si>
  <si>
    <t>-30～-21</t>
    <phoneticPr fontId="1"/>
  </si>
  <si>
    <t>-20～-11</t>
    <phoneticPr fontId="1"/>
  </si>
  <si>
    <t>-10～-0</t>
    <phoneticPr fontId="1"/>
  </si>
  <si>
    <t>0～10</t>
    <phoneticPr fontId="1"/>
  </si>
  <si>
    <t>11～20</t>
    <phoneticPr fontId="1"/>
  </si>
  <si>
    <t>21～30</t>
    <phoneticPr fontId="1"/>
  </si>
  <si>
    <t>31～40</t>
    <phoneticPr fontId="1"/>
  </si>
  <si>
    <t>41～50</t>
    <phoneticPr fontId="1"/>
  </si>
  <si>
    <t>51～60</t>
    <phoneticPr fontId="1"/>
  </si>
  <si>
    <t>61～70</t>
    <phoneticPr fontId="1"/>
  </si>
  <si>
    <t>71～80</t>
    <phoneticPr fontId="1"/>
  </si>
  <si>
    <t>81～90</t>
    <phoneticPr fontId="1"/>
  </si>
  <si>
    <t>91～100</t>
    <phoneticPr fontId="1"/>
  </si>
  <si>
    <t>101～110</t>
    <phoneticPr fontId="1"/>
  </si>
  <si>
    <t>111～120</t>
    <phoneticPr fontId="1"/>
  </si>
  <si>
    <t>121～130</t>
    <phoneticPr fontId="1"/>
  </si>
  <si>
    <t>131～140</t>
    <phoneticPr fontId="1"/>
  </si>
  <si>
    <t>141～150</t>
    <phoneticPr fontId="1"/>
  </si>
  <si>
    <t>151～160</t>
    <phoneticPr fontId="1"/>
  </si>
  <si>
    <t>161～170</t>
    <phoneticPr fontId="1"/>
  </si>
  <si>
    <t>171～180</t>
    <phoneticPr fontId="1"/>
  </si>
  <si>
    <t>Vessel layer 1</t>
    <phoneticPr fontId="1"/>
  </si>
  <si>
    <t>Vessel layer 2</t>
    <phoneticPr fontId="1"/>
  </si>
  <si>
    <t>Vessel layer 3</t>
    <phoneticPr fontId="1"/>
  </si>
  <si>
    <t>Vessel layer 4</t>
    <phoneticPr fontId="1"/>
  </si>
  <si>
    <t>grade (angle, degree)</t>
    <phoneticPr fontId="1"/>
  </si>
  <si>
    <t># of vessels</t>
    <phoneticPr fontId="1"/>
  </si>
  <si>
    <t>average</t>
    <phoneticPr fontId="1"/>
  </si>
  <si>
    <t>liver weight</t>
    <phoneticPr fontId="1"/>
  </si>
  <si>
    <t>branching angle (degrees)</t>
    <phoneticPr fontId="1"/>
  </si>
  <si>
    <t>number of nucrei (x10^4 cells/mm3)</t>
    <phoneticPr fontId="1"/>
  </si>
  <si>
    <t>volube (um^3)</t>
    <phoneticPr fontId="1"/>
  </si>
  <si>
    <t>surfase area (um^2)</t>
    <phoneticPr fontId="1"/>
  </si>
  <si>
    <t>blood flow rate (mm/sec)</t>
    <phoneticPr fontId="1"/>
  </si>
  <si>
    <t>days</t>
    <phoneticPr fontId="1"/>
  </si>
  <si>
    <t>Lot1</t>
  </si>
  <si>
    <t>PH</t>
  </si>
  <si>
    <t>Bypass</t>
  </si>
  <si>
    <t>TGFb concentration (ng/ml)</t>
    <phoneticPr fontId="1"/>
  </si>
  <si>
    <t>hours</t>
    <phoneticPr fontId="1"/>
  </si>
  <si>
    <t>before</t>
  </si>
  <si>
    <t>SS-</t>
  </si>
  <si>
    <t>SS+</t>
  </si>
  <si>
    <t>condition</t>
    <phoneticPr fontId="1"/>
  </si>
  <si>
    <t>flow rate (ml/min)</t>
    <phoneticPr fontId="1"/>
  </si>
  <si>
    <t>PH
liver weight
(g)</t>
    <phoneticPr fontId="1"/>
  </si>
  <si>
    <t>s-OLT
liver weight
(g)</t>
    <phoneticPr fontId="1"/>
  </si>
  <si>
    <t>lot</t>
    <phoneticPr fontId="1"/>
  </si>
  <si>
    <t>treatment</t>
    <phoneticPr fontId="1"/>
  </si>
  <si>
    <t>time (hr)</t>
    <phoneticPr fontId="1"/>
  </si>
  <si>
    <t>sd</t>
    <phoneticPr fontId="1"/>
  </si>
  <si>
    <t>before treatment</t>
    <phoneticPr fontId="1"/>
  </si>
  <si>
    <t>5w old</t>
    <phoneticPr fontId="1"/>
  </si>
  <si>
    <t>non-transplanted, 10 days</t>
    <phoneticPr fontId="1"/>
  </si>
  <si>
    <t>s-OLT, 10 days</t>
    <phoneticPr fontId="1"/>
  </si>
  <si>
    <t>b-actin</t>
    <phoneticPr fontId="1"/>
  </si>
  <si>
    <t>TGFb1</t>
    <phoneticPr fontId="1"/>
  </si>
  <si>
    <t>Tgfb1/b-actin</t>
    <phoneticPr fontId="1"/>
  </si>
  <si>
    <t>s-PLT</t>
    <phoneticPr fontId="1"/>
  </si>
  <si>
    <t>quantity</t>
    <phoneticPr fontId="1"/>
  </si>
  <si>
    <t>relative expression</t>
    <phoneticPr fontId="1"/>
  </si>
  <si>
    <t>hr after treatment</t>
    <phoneticPr fontId="1"/>
  </si>
  <si>
    <t>number of cell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 "/>
  </numFmts>
  <fonts count="1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name val="游ゴシック"/>
      <family val="3"/>
      <charset val="128"/>
      <scheme val="minor"/>
    </font>
    <font>
      <sz val="7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1"/>
      <name val="HG??????M-PRO"/>
      <family val="2"/>
    </font>
    <font>
      <sz val="14"/>
      <color indexed="8"/>
      <name val="Century Gothic"/>
      <family val="2"/>
    </font>
    <font>
      <sz val="10"/>
      <name val="Arial"/>
      <family val="2"/>
    </font>
    <font>
      <sz val="6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6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7" fillId="0" borderId="0"/>
    <xf numFmtId="0" fontId="7" fillId="0" borderId="0"/>
  </cellStyleXfs>
  <cellXfs count="212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 applyAlignment="1" applyProtection="1">
      <protection locked="0"/>
    </xf>
    <xf numFmtId="0" fontId="0" fillId="0" borderId="3" xfId="0" applyBorder="1">
      <alignment vertical="center"/>
    </xf>
    <xf numFmtId="0" fontId="0" fillId="0" borderId="1" xfId="0" applyBorder="1" applyAlignment="1" applyProtection="1">
      <protection locked="0"/>
    </xf>
    <xf numFmtId="0" fontId="0" fillId="0" borderId="1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1" xfId="0" applyFont="1" applyBorder="1">
      <alignment vertical="center"/>
    </xf>
    <xf numFmtId="0" fontId="0" fillId="0" borderId="1" xfId="0" applyBorder="1" applyAlignment="1">
      <alignment horizontal="center" vertical="top"/>
    </xf>
    <xf numFmtId="0" fontId="0" fillId="0" borderId="0" xfId="0" applyAlignment="1">
      <alignment vertical="center"/>
    </xf>
    <xf numFmtId="0" fontId="0" fillId="0" borderId="1" xfId="0" applyFill="1" applyBorder="1">
      <alignment vertical="center"/>
    </xf>
    <xf numFmtId="0" fontId="8" fillId="0" borderId="0" xfId="1" applyFont="1"/>
    <xf numFmtId="0" fontId="8" fillId="0" borderId="1" xfId="1" applyFont="1" applyBorder="1"/>
    <xf numFmtId="2" fontId="0" fillId="0" borderId="1" xfId="0" applyNumberFormat="1" applyBorder="1">
      <alignment vertical="center"/>
    </xf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horizontal="left" vertical="top"/>
    </xf>
    <xf numFmtId="0" fontId="0" fillId="0" borderId="1" xfId="0" applyFill="1" applyBorder="1" applyAlignment="1">
      <alignment horizontal="left" vertical="center"/>
    </xf>
    <xf numFmtId="49" fontId="0" fillId="0" borderId="0" xfId="0" applyNumberFormat="1" applyAlignment="1"/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3" xfId="0" applyBorder="1">
      <alignment vertical="center"/>
    </xf>
    <xf numFmtId="178" fontId="0" fillId="0" borderId="19" xfId="0" applyNumberFormat="1" applyFill="1" applyBorder="1" applyAlignment="1"/>
    <xf numFmtId="178" fontId="7" fillId="0" borderId="19" xfId="1" applyNumberFormat="1" applyFill="1" applyBorder="1"/>
    <xf numFmtId="178" fontId="9" fillId="0" borderId="19" xfId="1" applyNumberFormat="1" applyFont="1" applyFill="1" applyBorder="1"/>
    <xf numFmtId="49" fontId="0" fillId="0" borderId="18" xfId="0" applyNumberFormat="1" applyBorder="1" applyAlignment="1"/>
    <xf numFmtId="49" fontId="0" fillId="0" borderId="19" xfId="0" applyNumberFormat="1" applyBorder="1" applyAlignment="1"/>
    <xf numFmtId="178" fontId="0" fillId="0" borderId="19" xfId="0" applyNumberFormat="1" applyBorder="1" applyAlignment="1"/>
    <xf numFmtId="178" fontId="0" fillId="0" borderId="20" xfId="0" applyNumberFormat="1" applyBorder="1" applyAlignment="1"/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0" fillId="0" borderId="26" xfId="0" applyBorder="1">
      <alignment vertical="center"/>
    </xf>
    <xf numFmtId="0" fontId="0" fillId="0" borderId="27" xfId="0" applyBorder="1">
      <alignment vertical="center"/>
    </xf>
    <xf numFmtId="0" fontId="0" fillId="0" borderId="28" xfId="0" applyBorder="1">
      <alignment vertical="center"/>
    </xf>
    <xf numFmtId="0" fontId="0" fillId="0" borderId="29" xfId="0" applyBorder="1">
      <alignment vertical="center"/>
    </xf>
    <xf numFmtId="0" fontId="0" fillId="0" borderId="30" xfId="0" applyBorder="1">
      <alignment vertical="center"/>
    </xf>
    <xf numFmtId="2" fontId="0" fillId="0" borderId="31" xfId="0" applyNumberFormat="1" applyBorder="1">
      <alignment vertical="center"/>
    </xf>
    <xf numFmtId="2" fontId="0" fillId="0" borderId="3" xfId="0" applyNumberFormat="1" applyBorder="1">
      <alignment vertical="center"/>
    </xf>
    <xf numFmtId="2" fontId="0" fillId="0" borderId="32" xfId="0" applyNumberFormat="1" applyBorder="1">
      <alignment vertical="center"/>
    </xf>
    <xf numFmtId="2" fontId="0" fillId="0" borderId="33" xfId="0" applyNumberFormat="1" applyBorder="1">
      <alignment vertical="center"/>
    </xf>
    <xf numFmtId="2" fontId="0" fillId="0" borderId="8" xfId="0" applyNumberFormat="1" applyBorder="1">
      <alignment vertical="center"/>
    </xf>
    <xf numFmtId="2" fontId="0" fillId="0" borderId="34" xfId="0" applyNumberFormat="1" applyBorder="1">
      <alignment vertical="center"/>
    </xf>
    <xf numFmtId="0" fontId="0" fillId="0" borderId="35" xfId="0" applyBorder="1">
      <alignment vertical="center"/>
    </xf>
    <xf numFmtId="0" fontId="0" fillId="0" borderId="36" xfId="0" applyBorder="1">
      <alignment vertical="center"/>
    </xf>
    <xf numFmtId="0" fontId="0" fillId="0" borderId="37" xfId="0" applyBorder="1">
      <alignment vertical="center"/>
    </xf>
    <xf numFmtId="0" fontId="0" fillId="0" borderId="38" xfId="0" applyBorder="1">
      <alignment vertical="center"/>
    </xf>
    <xf numFmtId="0" fontId="0" fillId="0" borderId="39" xfId="0" applyBorder="1">
      <alignment vertical="center"/>
    </xf>
    <xf numFmtId="0" fontId="0" fillId="0" borderId="40" xfId="0" applyBorder="1">
      <alignment vertical="center"/>
    </xf>
    <xf numFmtId="2" fontId="0" fillId="0" borderId="31" xfId="0" applyNumberFormat="1" applyBorder="1" applyAlignment="1" applyProtection="1">
      <protection locked="0"/>
    </xf>
    <xf numFmtId="2" fontId="0" fillId="0" borderId="3" xfId="0" applyNumberFormat="1" applyBorder="1" applyAlignment="1" applyProtection="1">
      <protection locked="0"/>
    </xf>
    <xf numFmtId="2" fontId="0" fillId="0" borderId="32" xfId="0" applyNumberFormat="1" applyBorder="1" applyAlignment="1" applyProtection="1">
      <protection locked="0"/>
    </xf>
    <xf numFmtId="2" fontId="0" fillId="0" borderId="41" xfId="0" applyNumberFormat="1" applyBorder="1" applyAlignment="1" applyProtection="1">
      <protection locked="0"/>
    </xf>
    <xf numFmtId="2" fontId="0" fillId="0" borderId="1" xfId="0" applyNumberFormat="1" applyBorder="1" applyAlignment="1" applyProtection="1">
      <protection locked="0"/>
    </xf>
    <xf numFmtId="2" fontId="0" fillId="0" borderId="42" xfId="0" applyNumberFormat="1" applyBorder="1" applyAlignment="1" applyProtection="1">
      <protection locked="0"/>
    </xf>
    <xf numFmtId="0" fontId="0" fillId="0" borderId="41" xfId="0" applyBorder="1">
      <alignment vertical="center"/>
    </xf>
    <xf numFmtId="0" fontId="0" fillId="0" borderId="42" xfId="0" applyBorder="1">
      <alignment vertical="center"/>
    </xf>
    <xf numFmtId="2" fontId="0" fillId="0" borderId="40" xfId="0" applyNumberFormat="1" applyBorder="1" applyAlignment="1" applyProtection="1">
      <protection locked="0"/>
    </xf>
    <xf numFmtId="178" fontId="0" fillId="0" borderId="18" xfId="0" applyNumberFormat="1" applyFill="1" applyBorder="1" applyAlignment="1"/>
    <xf numFmtId="178" fontId="9" fillId="0" borderId="20" xfId="1" applyNumberFormat="1" applyFont="1" applyFill="1" applyBorder="1"/>
    <xf numFmtId="0" fontId="0" fillId="0" borderId="23" xfId="0" applyBorder="1">
      <alignment vertical="center"/>
    </xf>
    <xf numFmtId="0" fontId="0" fillId="0" borderId="43" xfId="0" applyBorder="1">
      <alignment vertical="center"/>
    </xf>
    <xf numFmtId="0" fontId="0" fillId="0" borderId="44" xfId="0" applyBorder="1">
      <alignment vertical="center"/>
    </xf>
    <xf numFmtId="0" fontId="0" fillId="0" borderId="45" xfId="0" applyBorder="1">
      <alignment vertical="center"/>
    </xf>
    <xf numFmtId="0" fontId="0" fillId="0" borderId="5" xfId="0" applyBorder="1">
      <alignment vertical="center"/>
    </xf>
    <xf numFmtId="0" fontId="0" fillId="0" borderId="46" xfId="0" applyBorder="1">
      <alignment vertical="center"/>
    </xf>
    <xf numFmtId="0" fontId="0" fillId="0" borderId="1" xfId="0" applyBorder="1" applyAlignment="1"/>
    <xf numFmtId="49" fontId="0" fillId="0" borderId="19" xfId="0" applyNumberFormat="1" applyBorder="1">
      <alignment vertical="center"/>
    </xf>
    <xf numFmtId="49" fontId="0" fillId="0" borderId="20" xfId="0" applyNumberFormat="1" applyBorder="1">
      <alignment vertical="center"/>
    </xf>
    <xf numFmtId="49" fontId="0" fillId="0" borderId="18" xfId="0" applyNumberFormat="1" applyBorder="1">
      <alignment vertical="center"/>
    </xf>
    <xf numFmtId="49" fontId="0" fillId="0" borderId="13" xfId="0" applyNumberFormat="1" applyBorder="1">
      <alignment vertical="center"/>
    </xf>
    <xf numFmtId="0" fontId="0" fillId="0" borderId="31" xfId="0" applyBorder="1">
      <alignment vertical="center"/>
    </xf>
    <xf numFmtId="0" fontId="0" fillId="0" borderId="32" xfId="0" applyBorder="1">
      <alignment vertical="center"/>
    </xf>
    <xf numFmtId="0" fontId="0" fillId="0" borderId="42" xfId="0" applyBorder="1" applyAlignment="1"/>
    <xf numFmtId="0" fontId="0" fillId="0" borderId="41" xfId="0" applyBorder="1" applyAlignment="1"/>
    <xf numFmtId="0" fontId="0" fillId="0" borderId="5" xfId="0" applyFill="1" applyBorder="1">
      <alignment vertical="center"/>
    </xf>
    <xf numFmtId="0" fontId="0" fillId="0" borderId="19" xfId="0" applyFill="1" applyBorder="1">
      <alignment vertical="center"/>
    </xf>
    <xf numFmtId="0" fontId="0" fillId="0" borderId="19" xfId="0" applyFill="1" applyBorder="1" applyAlignment="1"/>
    <xf numFmtId="0" fontId="0" fillId="0" borderId="20" xfId="0" applyFill="1" applyBorder="1">
      <alignment vertical="center"/>
    </xf>
    <xf numFmtId="0" fontId="0" fillId="0" borderId="0" xfId="0" applyFill="1">
      <alignment vertical="center"/>
    </xf>
    <xf numFmtId="2" fontId="0" fillId="0" borderId="1" xfId="0" applyNumberFormat="1" applyFill="1" applyBorder="1" applyAlignment="1" applyProtection="1">
      <protection locked="0"/>
    </xf>
    <xf numFmtId="0" fontId="0" fillId="0" borderId="2" xfId="0" applyFill="1" applyBorder="1">
      <alignment vertical="center"/>
    </xf>
    <xf numFmtId="0" fontId="0" fillId="0" borderId="3" xfId="0" applyFill="1" applyBorder="1">
      <alignment vertical="center"/>
    </xf>
    <xf numFmtId="2" fontId="0" fillId="0" borderId="1" xfId="0" applyNumberFormat="1" applyFill="1" applyBorder="1">
      <alignment vertical="center"/>
    </xf>
    <xf numFmtId="0" fontId="0" fillId="0" borderId="0" xfId="0" applyBorder="1" applyAlignment="1">
      <alignment vertical="center"/>
    </xf>
    <xf numFmtId="0" fontId="0" fillId="0" borderId="4" xfId="0" applyFill="1" applyBorder="1">
      <alignment vertical="center"/>
    </xf>
    <xf numFmtId="0" fontId="0" fillId="0" borderId="6" xfId="0" applyFill="1" applyBorder="1">
      <alignment vertical="center"/>
    </xf>
    <xf numFmtId="0" fontId="0" fillId="0" borderId="49" xfId="0" applyBorder="1">
      <alignment vertical="center"/>
    </xf>
    <xf numFmtId="0" fontId="0" fillId="0" borderId="48" xfId="0" applyBorder="1">
      <alignment vertical="center"/>
    </xf>
    <xf numFmtId="0" fontId="0" fillId="0" borderId="50" xfId="0" applyBorder="1">
      <alignment vertical="center"/>
    </xf>
    <xf numFmtId="0" fontId="0" fillId="0" borderId="51" xfId="0" applyBorder="1">
      <alignment vertical="center"/>
    </xf>
    <xf numFmtId="0" fontId="0" fillId="0" borderId="47" xfId="0" applyBorder="1">
      <alignment vertical="center"/>
    </xf>
    <xf numFmtId="0" fontId="0" fillId="0" borderId="4" xfId="0" applyBorder="1">
      <alignment vertical="center"/>
    </xf>
    <xf numFmtId="0" fontId="0" fillId="0" borderId="52" xfId="0" applyBorder="1">
      <alignment vertical="center"/>
    </xf>
    <xf numFmtId="0" fontId="2" fillId="0" borderId="36" xfId="0" applyFont="1" applyFill="1" applyBorder="1">
      <alignment vertical="center"/>
    </xf>
    <xf numFmtId="0" fontId="2" fillId="0" borderId="37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2" fillId="0" borderId="42" xfId="0" applyFont="1" applyFill="1" applyBorder="1">
      <alignment vertical="center"/>
    </xf>
    <xf numFmtId="0" fontId="2" fillId="0" borderId="39" xfId="0" applyFont="1" applyFill="1" applyBorder="1">
      <alignment vertical="center"/>
    </xf>
    <xf numFmtId="0" fontId="2" fillId="0" borderId="40" xfId="0" applyFont="1" applyFill="1" applyBorder="1">
      <alignment vertical="center"/>
    </xf>
    <xf numFmtId="0" fontId="2" fillId="0" borderId="29" xfId="0" applyFont="1" applyBorder="1">
      <alignment vertical="center"/>
    </xf>
    <xf numFmtId="0" fontId="2" fillId="0" borderId="30" xfId="0" applyFont="1" applyBorder="1">
      <alignment vertical="center"/>
    </xf>
    <xf numFmtId="0" fontId="2" fillId="0" borderId="49" xfId="0" applyFont="1" applyBorder="1">
      <alignment vertical="center"/>
    </xf>
    <xf numFmtId="0" fontId="2" fillId="0" borderId="5" xfId="0" applyFont="1" applyFill="1" applyBorder="1">
      <alignment vertical="center"/>
    </xf>
    <xf numFmtId="0" fontId="2" fillId="0" borderId="50" xfId="0" applyFont="1" applyFill="1" applyBorder="1">
      <alignment vertical="center"/>
    </xf>
    <xf numFmtId="0" fontId="2" fillId="0" borderId="48" xfId="0" applyFont="1" applyFill="1" applyBorder="1">
      <alignment vertical="center"/>
    </xf>
    <xf numFmtId="0" fontId="2" fillId="0" borderId="16" xfId="0" applyFont="1" applyBorder="1">
      <alignment vertical="center"/>
    </xf>
    <xf numFmtId="0" fontId="2" fillId="0" borderId="17" xfId="0" applyFont="1" applyBorder="1">
      <alignment vertical="center"/>
    </xf>
    <xf numFmtId="0" fontId="2" fillId="0" borderId="61" xfId="0" applyFont="1" applyBorder="1">
      <alignment vertical="center"/>
    </xf>
    <xf numFmtId="0" fontId="0" fillId="0" borderId="11" xfId="0" applyBorder="1">
      <alignment vertical="center"/>
    </xf>
    <xf numFmtId="0" fontId="0" fillId="0" borderId="63" xfId="0" applyBorder="1">
      <alignment vertical="center"/>
    </xf>
    <xf numFmtId="0" fontId="2" fillId="0" borderId="28" xfId="0" applyFont="1" applyBorder="1" applyAlignment="1">
      <alignment horizontal="center" vertical="center"/>
    </xf>
    <xf numFmtId="0" fontId="2" fillId="0" borderId="35" xfId="0" applyFont="1" applyBorder="1">
      <alignment vertical="center"/>
    </xf>
    <xf numFmtId="0" fontId="2" fillId="0" borderId="41" xfId="0" applyFont="1" applyBorder="1">
      <alignment vertical="center"/>
    </xf>
    <xf numFmtId="0" fontId="2" fillId="0" borderId="33" xfId="0" applyFont="1" applyBorder="1">
      <alignment vertical="center"/>
    </xf>
    <xf numFmtId="0" fontId="5" fillId="0" borderId="0" xfId="0" applyFont="1">
      <alignment vertical="center"/>
    </xf>
    <xf numFmtId="0" fontId="0" fillId="0" borderId="22" xfId="0" applyBorder="1">
      <alignment vertical="center"/>
    </xf>
    <xf numFmtId="0" fontId="0" fillId="0" borderId="6" xfId="0" applyBorder="1">
      <alignment vertical="center"/>
    </xf>
    <xf numFmtId="0" fontId="4" fillId="0" borderId="11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63" xfId="0" applyFont="1" applyBorder="1">
      <alignment vertical="center"/>
    </xf>
    <xf numFmtId="0" fontId="5" fillId="0" borderId="11" xfId="0" applyFont="1" applyBorder="1">
      <alignment vertical="center"/>
    </xf>
    <xf numFmtId="0" fontId="5" fillId="0" borderId="6" xfId="0" applyFont="1" applyBorder="1">
      <alignment vertical="center"/>
    </xf>
    <xf numFmtId="0" fontId="5" fillId="0" borderId="63" xfId="0" applyFont="1" applyBorder="1">
      <alignment vertical="center"/>
    </xf>
    <xf numFmtId="0" fontId="6" fillId="0" borderId="21" xfId="0" applyFont="1" applyFill="1" applyBorder="1">
      <alignment vertical="center"/>
    </xf>
    <xf numFmtId="0" fontId="6" fillId="0" borderId="19" xfId="0" applyFont="1" applyFill="1" applyBorder="1">
      <alignment vertical="center"/>
    </xf>
    <xf numFmtId="0" fontId="6" fillId="0" borderId="20" xfId="0" applyFont="1" applyFill="1" applyBorder="1">
      <alignment vertical="center"/>
    </xf>
    <xf numFmtId="0" fontId="0" fillId="0" borderId="21" xfId="0" applyFill="1" applyBorder="1">
      <alignment vertical="center"/>
    </xf>
    <xf numFmtId="0" fontId="3" fillId="0" borderId="1" xfId="0" applyFont="1" applyFill="1" applyBorder="1">
      <alignment vertical="center"/>
    </xf>
    <xf numFmtId="0" fontId="8" fillId="0" borderId="39" xfId="1" applyFont="1" applyBorder="1"/>
    <xf numFmtId="0" fontId="8" fillId="0" borderId="48" xfId="1" applyFont="1" applyBorder="1"/>
    <xf numFmtId="0" fontId="8" fillId="0" borderId="50" xfId="1" applyFont="1" applyBorder="1"/>
    <xf numFmtId="0" fontId="8" fillId="0" borderId="5" xfId="1" applyFont="1" applyBorder="1"/>
    <xf numFmtId="0" fontId="8" fillId="0" borderId="21" xfId="1" applyFont="1" applyBorder="1"/>
    <xf numFmtId="0" fontId="8" fillId="0" borderId="20" xfId="1" applyFont="1" applyBorder="1"/>
    <xf numFmtId="0" fontId="8" fillId="0" borderId="19" xfId="1" applyFont="1" applyBorder="1"/>
    <xf numFmtId="0" fontId="8" fillId="0" borderId="47" xfId="1" applyFont="1" applyBorder="1"/>
    <xf numFmtId="0" fontId="8" fillId="0" borderId="52" xfId="1" applyFont="1" applyBorder="1"/>
    <xf numFmtId="0" fontId="8" fillId="0" borderId="4" xfId="1" applyFont="1" applyBorder="1"/>
    <xf numFmtId="0" fontId="8" fillId="0" borderId="50" xfId="1" applyFont="1" applyBorder="1" applyAlignment="1">
      <alignment vertical="center"/>
    </xf>
    <xf numFmtId="0" fontId="8" fillId="0" borderId="52" xfId="1" applyFont="1" applyBorder="1" applyAlignment="1">
      <alignment vertical="center"/>
    </xf>
    <xf numFmtId="0" fontId="8" fillId="0" borderId="38" xfId="1" applyFont="1" applyBorder="1" applyAlignment="1">
      <alignment vertical="center"/>
    </xf>
    <xf numFmtId="0" fontId="8" fillId="0" borderId="39" xfId="1" applyFont="1" applyBorder="1" applyAlignment="1">
      <alignment vertical="center"/>
    </xf>
    <xf numFmtId="0" fontId="8" fillId="0" borderId="40" xfId="1" applyFont="1" applyBorder="1" applyAlignment="1">
      <alignment vertical="center"/>
    </xf>
    <xf numFmtId="0" fontId="8" fillId="0" borderId="3" xfId="1" applyFont="1" applyBorder="1"/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49" fontId="0" fillId="0" borderId="28" xfId="0" applyNumberFormat="1" applyBorder="1" applyAlignment="1">
      <alignment horizontal="center" vertical="center"/>
    </xf>
    <xf numFmtId="49" fontId="0" fillId="0" borderId="29" xfId="0" applyNumberFormat="1" applyBorder="1" applyAlignment="1">
      <alignment horizontal="center" vertical="center"/>
    </xf>
    <xf numFmtId="49" fontId="0" fillId="0" borderId="30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0" fontId="0" fillId="0" borderId="1" xfId="0" applyFill="1" applyBorder="1" applyAlignment="1">
      <alignment horizontal="center" vertical="top"/>
    </xf>
    <xf numFmtId="0" fontId="2" fillId="0" borderId="58" xfId="0" applyFont="1" applyBorder="1" applyAlignment="1">
      <alignment horizontal="center" vertical="center" wrapText="1"/>
    </xf>
    <xf numFmtId="0" fontId="2" fillId="0" borderId="59" xfId="0" applyFont="1" applyBorder="1" applyAlignment="1">
      <alignment horizontal="center" vertical="center" wrapText="1"/>
    </xf>
    <xf numFmtId="0" fontId="2" fillId="0" borderId="60" xfId="0" applyFont="1" applyBorder="1" applyAlignment="1">
      <alignment horizontal="center" vertical="center" wrapText="1"/>
    </xf>
    <xf numFmtId="0" fontId="2" fillId="0" borderId="53" xfId="0" applyFont="1" applyBorder="1" applyAlignment="1">
      <alignment horizontal="center" vertical="center"/>
    </xf>
    <xf numFmtId="0" fontId="2" fillId="0" borderId="57" xfId="0" applyFont="1" applyBorder="1" applyAlignment="1">
      <alignment horizontal="center" vertical="center"/>
    </xf>
    <xf numFmtId="0" fontId="2" fillId="0" borderId="5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54" xfId="0" applyFont="1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8" fillId="0" borderId="24" xfId="1" applyFont="1" applyBorder="1" applyAlignment="1">
      <alignment horizontal="center" vertical="center"/>
    </xf>
    <xf numFmtId="0" fontId="8" fillId="0" borderId="59" xfId="1" applyFont="1" applyBorder="1" applyAlignment="1">
      <alignment horizontal="center" vertical="center"/>
    </xf>
    <xf numFmtId="0" fontId="8" fillId="0" borderId="18" xfId="1" applyFont="1" applyBorder="1" applyAlignment="1">
      <alignment horizontal="center" vertical="center"/>
    </xf>
    <xf numFmtId="0" fontId="8" fillId="0" borderId="26" xfId="1" applyFont="1" applyBorder="1" applyAlignment="1">
      <alignment horizontal="center"/>
    </xf>
    <xf numFmtId="0" fontId="8" fillId="0" borderId="9" xfId="1" applyFont="1" applyBorder="1" applyAlignment="1">
      <alignment horizontal="center"/>
    </xf>
    <xf numFmtId="0" fontId="8" fillId="0" borderId="66" xfId="1" applyFont="1" applyBorder="1" applyAlignment="1">
      <alignment horizontal="center"/>
    </xf>
    <xf numFmtId="0" fontId="8" fillId="0" borderId="62" xfId="1" applyFont="1" applyBorder="1" applyAlignment="1">
      <alignment horizontal="center"/>
    </xf>
    <xf numFmtId="0" fontId="8" fillId="0" borderId="65" xfId="1" applyFont="1" applyBorder="1" applyAlignment="1">
      <alignment horizontal="center"/>
    </xf>
    <xf numFmtId="0" fontId="8" fillId="0" borderId="60" xfId="1" applyFont="1" applyBorder="1" applyAlignment="1">
      <alignment horizontal="center" vertical="center"/>
    </xf>
    <xf numFmtId="0" fontId="8" fillId="0" borderId="53" xfId="1" applyFont="1" applyBorder="1" applyAlignment="1">
      <alignment horizontal="center" vertical="center"/>
    </xf>
    <xf numFmtId="0" fontId="8" fillId="0" borderId="56" xfId="1" applyFont="1" applyBorder="1" applyAlignment="1">
      <alignment horizontal="center" vertical="center"/>
    </xf>
    <xf numFmtId="0" fontId="8" fillId="0" borderId="57" xfId="1" applyFont="1" applyBorder="1" applyAlignment="1">
      <alignment horizontal="center" vertical="center"/>
    </xf>
    <xf numFmtId="0" fontId="8" fillId="0" borderId="58" xfId="1" applyFont="1" applyBorder="1" applyAlignment="1">
      <alignment horizontal="center" vertical="center"/>
    </xf>
    <xf numFmtId="0" fontId="8" fillId="0" borderId="61" xfId="1" applyFont="1" applyBorder="1" applyAlignment="1">
      <alignment horizontal="center" vertical="center"/>
    </xf>
    <xf numFmtId="0" fontId="8" fillId="0" borderId="43" xfId="1" applyFont="1" applyBorder="1" applyAlignment="1">
      <alignment horizontal="center" vertical="center"/>
    </xf>
    <xf numFmtId="0" fontId="8" fillId="0" borderId="11" xfId="1" applyFont="1" applyBorder="1" applyAlignment="1">
      <alignment horizontal="center" vertical="center"/>
    </xf>
    <xf numFmtId="0" fontId="8" fillId="0" borderId="12" xfId="1" applyFont="1" applyBorder="1" applyAlignment="1">
      <alignment horizontal="center"/>
    </xf>
    <xf numFmtId="0" fontId="8" fillId="0" borderId="64" xfId="1" applyFont="1" applyBorder="1" applyAlignment="1">
      <alignment horizontal="center"/>
    </xf>
  </cellXfs>
  <cellStyles count="3">
    <cellStyle name="標準" xfId="0" builtinId="0"/>
    <cellStyle name="標準 2" xfId="1" xr:uid="{0C961AD5-53E0-467D-8890-611CAB8D4D01}"/>
    <cellStyle name="標準 2 2" xfId="2" xr:uid="{DF5703EE-423C-49AB-A809-57FDAF1A28B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4367384076990381E-2"/>
          <c:y val="1.7634253682904246E-2"/>
          <c:w val="0.86341504810599234"/>
          <c:h val="0.9201457825762217"/>
        </c:manualLayout>
      </c:layout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126802944"/>
        <c:axId val="127869696"/>
      </c:scatterChart>
      <c:valAx>
        <c:axId val="126802944"/>
        <c:scaling>
          <c:orientation val="minMax"/>
          <c:max val="120"/>
          <c:min val="0"/>
        </c:scaling>
        <c:delete val="0"/>
        <c:axPos val="b"/>
        <c:majorGridlines>
          <c:spPr>
            <a:ln>
              <a:solidFill>
                <a:schemeClr val="tx1">
                  <a:lumMod val="50000"/>
                  <a:lumOff val="50000"/>
                </a:schemeClr>
              </a:solidFill>
              <a:prstDash val="dash"/>
            </a:ln>
          </c:spPr>
        </c:majorGridlines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127869696"/>
        <c:crosses val="autoZero"/>
        <c:crossBetween val="midCat"/>
        <c:majorUnit val="24"/>
      </c:valAx>
      <c:valAx>
        <c:axId val="127869696"/>
        <c:scaling>
          <c:orientation val="minMax"/>
          <c:max val="18"/>
          <c:min val="6"/>
        </c:scaling>
        <c:delete val="0"/>
        <c:axPos val="l"/>
        <c:majorGridlines>
          <c:spPr>
            <a:ln>
              <a:solidFill>
                <a:schemeClr val="tx1">
                  <a:lumMod val="50000"/>
                  <a:lumOff val="50000"/>
                </a:schemeClr>
              </a:solidFill>
              <a:prstDash val="dash"/>
            </a:ln>
          </c:spPr>
        </c:majorGridlines>
        <c:numFmt formatCode="General" sourceLinked="1"/>
        <c:majorTickMark val="none"/>
        <c:minorTickMark val="none"/>
        <c:tickLblPos val="nextTo"/>
        <c:crossAx val="126802944"/>
        <c:crosses val="autoZero"/>
        <c:crossBetween val="midCat"/>
        <c:majorUnit val="3"/>
      </c:valAx>
      <c:spPr>
        <a:noFill/>
        <a:ln w="9525"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6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89175179358799"/>
          <c:y val="1.7634246373778046E-2"/>
          <c:w val="0.83534835739516922"/>
          <c:h val="0.92014581567456333"/>
        </c:manualLayout>
      </c:layout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127910656"/>
        <c:axId val="127912192"/>
      </c:scatterChart>
      <c:valAx>
        <c:axId val="127910656"/>
        <c:scaling>
          <c:orientation val="minMax"/>
          <c:max val="120"/>
          <c:min val="0"/>
        </c:scaling>
        <c:delete val="0"/>
        <c:axPos val="b"/>
        <c:majorGridlines>
          <c:spPr>
            <a:ln>
              <a:solidFill>
                <a:schemeClr val="tx1">
                  <a:lumMod val="50000"/>
                  <a:lumOff val="50000"/>
                </a:schemeClr>
              </a:solidFill>
              <a:prstDash val="dash"/>
            </a:ln>
          </c:spPr>
        </c:majorGridlines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127912192"/>
        <c:crosses val="autoZero"/>
        <c:crossBetween val="midCat"/>
        <c:majorUnit val="24"/>
      </c:valAx>
      <c:valAx>
        <c:axId val="127912192"/>
        <c:scaling>
          <c:orientation val="minMax"/>
          <c:max val="5.000000000000001E-2"/>
          <c:min val="2.0000000000000004E-2"/>
        </c:scaling>
        <c:delete val="0"/>
        <c:axPos val="l"/>
        <c:majorGridlines>
          <c:spPr>
            <a:ln>
              <a:solidFill>
                <a:schemeClr val="tx1">
                  <a:lumMod val="50000"/>
                  <a:lumOff val="50000"/>
                </a:schemeClr>
              </a:solidFill>
              <a:prstDash val="dash"/>
            </a:ln>
          </c:spPr>
        </c:majorGridlines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127910656"/>
        <c:crosses val="autoZero"/>
        <c:crossBetween val="midCat"/>
        <c:majorUnit val="1.0000000000000002E-2"/>
      </c:valAx>
      <c:spPr>
        <a:noFill/>
        <a:ln w="9525"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6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8048</xdr:colOff>
      <xdr:row>6</xdr:row>
      <xdr:rowOff>0</xdr:rowOff>
    </xdr:from>
    <xdr:to>
      <xdr:col>12</xdr:col>
      <xdr:colOff>582160</xdr:colOff>
      <xdr:row>11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16F98B69-05FD-43EC-B670-D08C7ECF0A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90880</xdr:colOff>
      <xdr:row>18</xdr:row>
      <xdr:rowOff>0</xdr:rowOff>
    </xdr:from>
    <xdr:to>
      <xdr:col>11</xdr:col>
      <xdr:colOff>24636</xdr:colOff>
      <xdr:row>23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303F5DB8-1B53-409D-8280-FBFC2D026F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D0BC6-4718-4465-9636-1F6C01DDE0AC}">
  <dimension ref="A1:J107"/>
  <sheetViews>
    <sheetView zoomScale="55" zoomScaleNormal="55" workbookViewId="0">
      <selection activeCell="E13" sqref="E13"/>
    </sheetView>
  </sheetViews>
  <sheetFormatPr defaultRowHeight="18"/>
  <cols>
    <col min="1" max="1" width="10.3984375" bestFit="1" customWidth="1"/>
    <col min="2" max="2" width="16.19921875" bestFit="1" customWidth="1"/>
    <col min="4" max="4" width="16.19921875" bestFit="1" customWidth="1"/>
    <col min="5" max="5" width="10.8984375" customWidth="1"/>
  </cols>
  <sheetData>
    <row r="1" spans="1:5" ht="18.600000000000001" thickBot="1"/>
    <row r="2" spans="1:5" ht="18.600000000000001" thickBot="1">
      <c r="A2" s="22" t="s">
        <v>45</v>
      </c>
      <c r="B2" s="26" t="s">
        <v>44</v>
      </c>
      <c r="D2" s="26" t="s">
        <v>44</v>
      </c>
      <c r="E2" s="26" t="s">
        <v>55</v>
      </c>
    </row>
    <row r="3" spans="1:5">
      <c r="A3" s="23">
        <v>1</v>
      </c>
      <c r="B3" s="66">
        <v>67.23306029466346</v>
      </c>
      <c r="D3" s="30" t="s">
        <v>46</v>
      </c>
      <c r="E3" s="34">
        <v>0</v>
      </c>
    </row>
    <row r="4" spans="1:5">
      <c r="A4" s="24">
        <v>2</v>
      </c>
      <c r="B4" s="27">
        <v>50.080932549212555</v>
      </c>
      <c r="D4" s="31" t="s">
        <v>47</v>
      </c>
      <c r="E4" s="35">
        <v>4</v>
      </c>
    </row>
    <row r="5" spans="1:5">
      <c r="A5" s="24">
        <v>3</v>
      </c>
      <c r="B5" s="27">
        <v>46.839411976253231</v>
      </c>
      <c r="D5" s="32" t="s">
        <v>48</v>
      </c>
      <c r="E5" s="35">
        <v>14</v>
      </c>
    </row>
    <row r="6" spans="1:5">
      <c r="A6" s="24">
        <v>4</v>
      </c>
      <c r="B6" s="27">
        <v>91.361916477371153</v>
      </c>
      <c r="D6" s="31" t="s">
        <v>49</v>
      </c>
      <c r="E6" s="35">
        <v>49</v>
      </c>
    </row>
    <row r="7" spans="1:5">
      <c r="A7" s="24">
        <v>5</v>
      </c>
      <c r="B7" s="27">
        <v>101.5247380134583</v>
      </c>
      <c r="D7" s="32" t="s">
        <v>50</v>
      </c>
      <c r="E7" s="35">
        <v>26</v>
      </c>
    </row>
    <row r="8" spans="1:5">
      <c r="A8" s="24">
        <v>6</v>
      </c>
      <c r="B8" s="27">
        <v>76.961434348560985</v>
      </c>
      <c r="D8" s="31" t="s">
        <v>51</v>
      </c>
      <c r="E8" s="35">
        <v>8</v>
      </c>
    </row>
    <row r="9" spans="1:5">
      <c r="A9" s="24">
        <v>7</v>
      </c>
      <c r="B9" s="27">
        <v>68.297362684414409</v>
      </c>
      <c r="D9" s="32" t="s">
        <v>52</v>
      </c>
      <c r="E9" s="35">
        <v>4</v>
      </c>
    </row>
    <row r="10" spans="1:5">
      <c r="A10" s="24">
        <v>8</v>
      </c>
      <c r="B10" s="27">
        <v>47.788280205455742</v>
      </c>
      <c r="D10" s="31" t="s">
        <v>53</v>
      </c>
      <c r="E10" s="35">
        <v>0</v>
      </c>
    </row>
    <row r="11" spans="1:5" ht="18.600000000000001" thickBot="1">
      <c r="A11" s="24">
        <v>9</v>
      </c>
      <c r="B11" s="27">
        <v>94.583269524492493</v>
      </c>
      <c r="D11" s="33" t="s">
        <v>54</v>
      </c>
      <c r="E11" s="36">
        <v>0</v>
      </c>
    </row>
    <row r="12" spans="1:5">
      <c r="A12" s="24">
        <v>10</v>
      </c>
      <c r="B12" s="27">
        <v>70.484077152186828</v>
      </c>
    </row>
    <row r="13" spans="1:5">
      <c r="A13" s="24">
        <v>11</v>
      </c>
      <c r="B13" s="27">
        <v>70.907665186404117</v>
      </c>
    </row>
    <row r="14" spans="1:5" ht="18" customHeight="1">
      <c r="A14" s="24">
        <v>12</v>
      </c>
      <c r="B14" s="28">
        <v>77.030473966413624</v>
      </c>
    </row>
    <row r="15" spans="1:5" ht="18" customHeight="1">
      <c r="A15" s="24">
        <v>13</v>
      </c>
      <c r="B15" s="29">
        <v>28.405021559078165</v>
      </c>
    </row>
    <row r="16" spans="1:5">
      <c r="A16" s="24">
        <v>14</v>
      </c>
      <c r="B16" s="27">
        <v>64.060634884010469</v>
      </c>
    </row>
    <row r="17" spans="1:2">
      <c r="A17" s="24">
        <v>15</v>
      </c>
      <c r="B17" s="27">
        <v>54.634598865550451</v>
      </c>
    </row>
    <row r="18" spans="1:2">
      <c r="A18" s="24">
        <v>16</v>
      </c>
      <c r="B18" s="27">
        <v>68.89297939735161</v>
      </c>
    </row>
    <row r="19" spans="1:2">
      <c r="A19" s="24">
        <v>17</v>
      </c>
      <c r="B19" s="27">
        <v>105.60056375230192</v>
      </c>
    </row>
    <row r="20" spans="1:2">
      <c r="A20" s="24">
        <v>18</v>
      </c>
      <c r="B20" s="27">
        <v>75.751891532234609</v>
      </c>
    </row>
    <row r="21" spans="1:2">
      <c r="A21" s="24">
        <v>19</v>
      </c>
      <c r="B21" s="27">
        <v>129.69184425286429</v>
      </c>
    </row>
    <row r="22" spans="1:2">
      <c r="A22" s="24">
        <v>20</v>
      </c>
      <c r="B22" s="27">
        <v>106.20952794780726</v>
      </c>
    </row>
    <row r="23" spans="1:2">
      <c r="A23" s="24">
        <v>21</v>
      </c>
      <c r="B23" s="27">
        <v>56.319922492216769</v>
      </c>
    </row>
    <row r="24" spans="1:2">
      <c r="A24" s="24">
        <v>22</v>
      </c>
      <c r="B24" s="27">
        <v>61.412405437739821</v>
      </c>
    </row>
    <row r="25" spans="1:2">
      <c r="A25" s="24">
        <v>23</v>
      </c>
      <c r="B25" s="27">
        <v>78.030017552100958</v>
      </c>
    </row>
    <row r="26" spans="1:2">
      <c r="A26" s="24">
        <v>24</v>
      </c>
      <c r="B26" s="27">
        <v>125.96052098446189</v>
      </c>
    </row>
    <row r="27" spans="1:2">
      <c r="A27" s="24">
        <v>25</v>
      </c>
      <c r="B27" s="27">
        <v>71.305683477426712</v>
      </c>
    </row>
    <row r="28" spans="1:2">
      <c r="A28" s="24">
        <v>26</v>
      </c>
      <c r="B28" s="27">
        <v>77.030473966413624</v>
      </c>
    </row>
    <row r="29" spans="1:2">
      <c r="A29" s="24">
        <v>27</v>
      </c>
      <c r="B29" s="27">
        <v>60.269126023217076</v>
      </c>
    </row>
    <row r="30" spans="1:2">
      <c r="A30" s="24">
        <v>28</v>
      </c>
      <c r="B30" s="27">
        <v>62.99518232839884</v>
      </c>
    </row>
    <row r="31" spans="1:2">
      <c r="A31" s="24">
        <v>29</v>
      </c>
      <c r="B31" s="27">
        <v>84.849151481281837</v>
      </c>
    </row>
    <row r="32" spans="1:2">
      <c r="A32" s="24">
        <v>30</v>
      </c>
      <c r="B32" s="27">
        <v>79.794285388504363</v>
      </c>
    </row>
    <row r="33" spans="1:2">
      <c r="A33" s="24">
        <v>31</v>
      </c>
      <c r="B33" s="27">
        <v>65.355125981933298</v>
      </c>
    </row>
    <row r="34" spans="1:2">
      <c r="A34" s="24">
        <v>32</v>
      </c>
      <c r="B34" s="27">
        <v>80.462232527215306</v>
      </c>
    </row>
    <row r="35" spans="1:2">
      <c r="A35" s="24">
        <v>33</v>
      </c>
      <c r="B35" s="27">
        <v>38.377867409095217</v>
      </c>
    </row>
    <row r="36" spans="1:2">
      <c r="A36" s="24">
        <v>34</v>
      </c>
      <c r="B36" s="27">
        <v>68.640053203522754</v>
      </c>
    </row>
    <row r="37" spans="1:2">
      <c r="A37" s="24">
        <v>35</v>
      </c>
      <c r="B37" s="27">
        <v>101.54616586921615</v>
      </c>
    </row>
    <row r="38" spans="1:2">
      <c r="A38" s="24">
        <v>36</v>
      </c>
      <c r="B38" s="27">
        <v>72.064222678022858</v>
      </c>
    </row>
    <row r="39" spans="1:2">
      <c r="A39" s="24">
        <v>37</v>
      </c>
      <c r="B39" s="27">
        <v>55.915500611462335</v>
      </c>
    </row>
    <row r="40" spans="1:2">
      <c r="A40" s="24">
        <v>38</v>
      </c>
      <c r="B40" s="27">
        <v>122.21370110185295</v>
      </c>
    </row>
    <row r="41" spans="1:2">
      <c r="A41" s="24">
        <v>39</v>
      </c>
      <c r="B41" s="27">
        <v>63.867554870647986</v>
      </c>
    </row>
    <row r="42" spans="1:2">
      <c r="A42" s="24">
        <v>40</v>
      </c>
      <c r="B42" s="27">
        <v>115.5293090195983</v>
      </c>
    </row>
    <row r="43" spans="1:2">
      <c r="A43" s="24">
        <v>41</v>
      </c>
      <c r="B43" s="27">
        <v>68.300220290741407</v>
      </c>
    </row>
    <row r="44" spans="1:2">
      <c r="A44" s="24">
        <v>42</v>
      </c>
      <c r="B44" s="27">
        <v>53.33979149255849</v>
      </c>
    </row>
    <row r="45" spans="1:2">
      <c r="A45" s="24">
        <v>43</v>
      </c>
      <c r="B45" s="27">
        <v>107.70792281941456</v>
      </c>
    </row>
    <row r="46" spans="1:2">
      <c r="A46" s="24">
        <v>44</v>
      </c>
      <c r="B46" s="27">
        <v>66.951858661751231</v>
      </c>
    </row>
    <row r="47" spans="1:2">
      <c r="A47" s="24">
        <v>45</v>
      </c>
      <c r="B47" s="27">
        <v>79.325599965589745</v>
      </c>
    </row>
    <row r="48" spans="1:2">
      <c r="A48" s="24">
        <v>46</v>
      </c>
      <c r="B48" s="27">
        <v>86.486315372376069</v>
      </c>
    </row>
    <row r="49" spans="1:2">
      <c r="A49" s="24">
        <v>47</v>
      </c>
      <c r="B49" s="27">
        <v>73.24641255516508</v>
      </c>
    </row>
    <row r="50" spans="1:2">
      <c r="A50" s="24">
        <v>48</v>
      </c>
      <c r="B50" s="27">
        <v>70.163443927924533</v>
      </c>
    </row>
    <row r="51" spans="1:2">
      <c r="A51" s="24">
        <v>49</v>
      </c>
      <c r="B51" s="27">
        <v>60.898678288410935</v>
      </c>
    </row>
    <row r="52" spans="1:2" ht="18" customHeight="1">
      <c r="A52" s="24">
        <v>50</v>
      </c>
      <c r="B52" s="27">
        <v>65.609042826710734</v>
      </c>
    </row>
    <row r="53" spans="1:2">
      <c r="A53" s="24">
        <v>51</v>
      </c>
      <c r="B53" s="27">
        <v>85.530253334752587</v>
      </c>
    </row>
    <row r="54" spans="1:2">
      <c r="A54" s="24">
        <v>52</v>
      </c>
      <c r="B54" s="27">
        <v>42.463592434852373</v>
      </c>
    </row>
    <row r="55" spans="1:2">
      <c r="A55" s="24">
        <v>53</v>
      </c>
      <c r="B55" s="27">
        <v>98.259802414064879</v>
      </c>
    </row>
    <row r="56" spans="1:2">
      <c r="A56" s="24">
        <v>54</v>
      </c>
      <c r="B56" s="27">
        <v>72.835526832442511</v>
      </c>
    </row>
    <row r="57" spans="1:2">
      <c r="A57" s="24">
        <v>55</v>
      </c>
      <c r="B57" s="27">
        <v>80.078305737063928</v>
      </c>
    </row>
    <row r="58" spans="1:2" ht="18" customHeight="1">
      <c r="A58" s="24">
        <v>56</v>
      </c>
      <c r="B58" s="27">
        <v>87.212562879355204</v>
      </c>
    </row>
    <row r="59" spans="1:2">
      <c r="A59" s="24">
        <v>57</v>
      </c>
      <c r="B59" s="27">
        <v>95.797155116367477</v>
      </c>
    </row>
    <row r="60" spans="1:2">
      <c r="A60" s="24">
        <v>58</v>
      </c>
      <c r="B60" s="27">
        <v>57.326694127695511</v>
      </c>
    </row>
    <row r="61" spans="1:2">
      <c r="A61" s="24">
        <v>59</v>
      </c>
      <c r="B61" s="27">
        <v>85.803407057485558</v>
      </c>
    </row>
    <row r="62" spans="1:2">
      <c r="A62" s="24">
        <v>60</v>
      </c>
      <c r="B62" s="27">
        <v>59.327669155458558</v>
      </c>
    </row>
    <row r="63" spans="1:2">
      <c r="A63" s="24">
        <v>61</v>
      </c>
      <c r="B63" s="27">
        <v>107.19274998504956</v>
      </c>
    </row>
    <row r="64" spans="1:2">
      <c r="A64" s="24">
        <v>62</v>
      </c>
      <c r="B64" s="27">
        <v>77.620495136814895</v>
      </c>
    </row>
    <row r="65" spans="1:10">
      <c r="A65" s="24">
        <v>63</v>
      </c>
      <c r="B65" s="27">
        <v>65.8690026878906</v>
      </c>
    </row>
    <row r="66" spans="1:10">
      <c r="A66" s="24">
        <v>64</v>
      </c>
      <c r="B66" s="27">
        <v>61.782887657194756</v>
      </c>
    </row>
    <row r="67" spans="1:10" ht="18" customHeight="1">
      <c r="A67" s="24">
        <v>65</v>
      </c>
      <c r="B67" s="27">
        <v>72.664743560641895</v>
      </c>
    </row>
    <row r="68" spans="1:10">
      <c r="A68" s="24">
        <v>66</v>
      </c>
      <c r="B68" s="27">
        <v>81.77103676561191</v>
      </c>
    </row>
    <row r="69" spans="1:10">
      <c r="A69" s="24">
        <v>67</v>
      </c>
      <c r="B69" s="27">
        <v>33.505628948621457</v>
      </c>
    </row>
    <row r="70" spans="1:10">
      <c r="A70" s="24">
        <v>68</v>
      </c>
      <c r="B70" s="27">
        <v>98.367415653224825</v>
      </c>
    </row>
    <row r="71" spans="1:10">
      <c r="A71" s="24">
        <v>69</v>
      </c>
      <c r="B71" s="27">
        <v>94.382686189075869</v>
      </c>
    </row>
    <row r="72" spans="1:10">
      <c r="A72" s="24">
        <v>70</v>
      </c>
      <c r="B72" s="27">
        <v>94.313583939450282</v>
      </c>
      <c r="J72" s="21"/>
    </row>
    <row r="73" spans="1:10">
      <c r="A73" s="24">
        <v>71</v>
      </c>
      <c r="B73" s="27">
        <v>66.659763978234949</v>
      </c>
    </row>
    <row r="74" spans="1:10">
      <c r="A74" s="24">
        <v>72</v>
      </c>
      <c r="B74" s="27">
        <v>86.723546017042395</v>
      </c>
    </row>
    <row r="75" spans="1:10">
      <c r="A75" s="24">
        <v>73</v>
      </c>
      <c r="B75" s="27">
        <v>99.739281527001211</v>
      </c>
    </row>
    <row r="76" spans="1:10">
      <c r="A76" s="24">
        <v>74</v>
      </c>
      <c r="B76" s="27">
        <v>85.188121959306031</v>
      </c>
    </row>
    <row r="77" spans="1:10">
      <c r="A77" s="24">
        <v>75</v>
      </c>
      <c r="B77" s="27">
        <v>38.606768046805648</v>
      </c>
    </row>
    <row r="78" spans="1:10">
      <c r="A78" s="24">
        <v>76</v>
      </c>
      <c r="B78" s="27">
        <v>68.667494371020581</v>
      </c>
    </row>
    <row r="79" spans="1:10">
      <c r="A79" s="24">
        <v>77</v>
      </c>
      <c r="B79" s="27">
        <v>79.305082421526691</v>
      </c>
    </row>
    <row r="80" spans="1:10">
      <c r="A80" s="24">
        <v>78</v>
      </c>
      <c r="B80" s="27">
        <v>87.177511694826833</v>
      </c>
    </row>
    <row r="81" spans="1:2">
      <c r="A81" s="24">
        <v>79</v>
      </c>
      <c r="B81" s="27">
        <v>93.259407949507306</v>
      </c>
    </row>
    <row r="82" spans="1:2">
      <c r="A82" s="24">
        <v>80</v>
      </c>
      <c r="B82" s="27">
        <v>71.760134735888172</v>
      </c>
    </row>
    <row r="83" spans="1:2">
      <c r="A83" s="24">
        <v>81</v>
      </c>
      <c r="B83" s="27">
        <v>71.401546725426613</v>
      </c>
    </row>
    <row r="84" spans="1:2">
      <c r="A84" s="24">
        <v>82</v>
      </c>
      <c r="B84" s="27">
        <v>91.189663556452984</v>
      </c>
    </row>
    <row r="85" spans="1:2">
      <c r="A85" s="24">
        <v>83</v>
      </c>
      <c r="B85" s="27">
        <v>123.23563849740717</v>
      </c>
    </row>
    <row r="86" spans="1:2">
      <c r="A86" s="24">
        <v>84</v>
      </c>
      <c r="B86" s="27">
        <v>83.309188670161703</v>
      </c>
    </row>
    <row r="87" spans="1:2">
      <c r="A87" s="24">
        <v>85</v>
      </c>
      <c r="B87" s="27">
        <v>67.811741857899094</v>
      </c>
    </row>
    <row r="88" spans="1:2">
      <c r="A88" s="24">
        <v>86</v>
      </c>
      <c r="B88" s="27">
        <v>73.870842799581411</v>
      </c>
    </row>
    <row r="89" spans="1:2">
      <c r="A89" s="24">
        <v>87</v>
      </c>
      <c r="B89" s="27">
        <v>73.972744897237376</v>
      </c>
    </row>
    <row r="90" spans="1:2">
      <c r="A90" s="24">
        <v>88</v>
      </c>
      <c r="B90" s="27">
        <v>59.158197231948023</v>
      </c>
    </row>
    <row r="91" spans="1:2">
      <c r="A91" s="24">
        <v>89</v>
      </c>
      <c r="B91" s="27">
        <v>76.28475088607334</v>
      </c>
    </row>
    <row r="92" spans="1:2">
      <c r="A92" s="24">
        <v>90</v>
      </c>
      <c r="B92" s="27">
        <v>63.889082128993252</v>
      </c>
    </row>
    <row r="93" spans="1:2">
      <c r="A93" s="24">
        <v>91</v>
      </c>
      <c r="B93" s="27">
        <v>71.406305429698293</v>
      </c>
    </row>
    <row r="94" spans="1:2">
      <c r="A94" s="24">
        <v>92</v>
      </c>
      <c r="B94" s="27">
        <v>92.174290921743506</v>
      </c>
    </row>
    <row r="95" spans="1:2">
      <c r="A95" s="24">
        <v>93</v>
      </c>
      <c r="B95" s="27">
        <v>59.811725501686723</v>
      </c>
    </row>
    <row r="96" spans="1:2">
      <c r="A96" s="24">
        <v>94</v>
      </c>
      <c r="B96" s="27">
        <v>80.771052430547712</v>
      </c>
    </row>
    <row r="97" spans="1:2">
      <c r="A97" s="24">
        <v>95</v>
      </c>
      <c r="B97" s="27">
        <v>97.184436831135926</v>
      </c>
    </row>
    <row r="98" spans="1:2">
      <c r="A98" s="24">
        <v>96</v>
      </c>
      <c r="B98" s="27">
        <v>63.958209161179695</v>
      </c>
    </row>
    <row r="99" spans="1:2">
      <c r="A99" s="24">
        <v>97</v>
      </c>
      <c r="B99" s="27">
        <v>91.388347379999999</v>
      </c>
    </row>
    <row r="100" spans="1:2">
      <c r="A100" s="24">
        <v>98</v>
      </c>
      <c r="B100" s="27">
        <v>78.429508284906177</v>
      </c>
    </row>
    <row r="101" spans="1:2">
      <c r="A101" s="24">
        <v>99</v>
      </c>
      <c r="B101" s="27">
        <v>105.07729727174066</v>
      </c>
    </row>
    <row r="102" spans="1:2" ht="18" customHeight="1">
      <c r="A102" s="24">
        <v>100</v>
      </c>
      <c r="B102" s="28">
        <v>80.400810482800836</v>
      </c>
    </row>
    <row r="103" spans="1:2">
      <c r="A103" s="24">
        <v>101</v>
      </c>
      <c r="B103" s="27">
        <v>84.006386923127877</v>
      </c>
    </row>
    <row r="104" spans="1:2">
      <c r="A104" s="24">
        <v>102</v>
      </c>
      <c r="B104" s="27">
        <v>65.341560269828449</v>
      </c>
    </row>
    <row r="105" spans="1:2">
      <c r="A105" s="24">
        <v>103</v>
      </c>
      <c r="B105" s="27">
        <v>84.834732586437681</v>
      </c>
    </row>
    <row r="106" spans="1:2">
      <c r="A106" s="24">
        <v>104</v>
      </c>
      <c r="B106" s="27">
        <v>84.452846792715306</v>
      </c>
    </row>
    <row r="107" spans="1:2" ht="18.600000000000001" customHeight="1" thickBot="1">
      <c r="A107" s="25">
        <v>105</v>
      </c>
      <c r="B107" s="67">
        <v>73.393047660780383</v>
      </c>
    </row>
  </sheetData>
  <sortState xmlns:xlrd2="http://schemas.microsoft.com/office/spreadsheetml/2017/richdata2" ref="A3:B107">
    <sortCondition ref="A1:A107"/>
  </sortState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C2BBD-2B63-40B3-994B-880EE63C425D}">
  <dimension ref="B2:J23"/>
  <sheetViews>
    <sheetView workbookViewId="0">
      <selection activeCell="E2" sqref="E2"/>
    </sheetView>
  </sheetViews>
  <sheetFormatPr defaultRowHeight="18"/>
  <cols>
    <col min="1" max="1" width="3.5" customWidth="1"/>
  </cols>
  <sheetData>
    <row r="2" spans="2:10">
      <c r="B2" s="1"/>
      <c r="C2" s="1" t="s">
        <v>127</v>
      </c>
      <c r="D2" s="1"/>
      <c r="E2" s="1" t="s">
        <v>126</v>
      </c>
      <c r="F2" s="1"/>
      <c r="G2" s="1"/>
      <c r="H2" s="1" t="s">
        <v>115</v>
      </c>
      <c r="I2" s="1" t="s">
        <v>115</v>
      </c>
      <c r="J2" s="1" t="s">
        <v>37</v>
      </c>
    </row>
    <row r="3" spans="2:10">
      <c r="B3" s="169" t="s">
        <v>124</v>
      </c>
      <c r="C3" s="169">
        <v>0</v>
      </c>
      <c r="D3" s="1" t="s">
        <v>123</v>
      </c>
      <c r="E3" s="1">
        <v>86.645939040000002</v>
      </c>
      <c r="F3" s="1">
        <v>84.639513959999988</v>
      </c>
      <c r="G3" s="1">
        <v>82.48348700999999</v>
      </c>
      <c r="H3" s="1">
        <v>84.589646669999993</v>
      </c>
      <c r="I3" s="1">
        <v>89.843312339999997</v>
      </c>
      <c r="J3" s="1">
        <v>4.3543800331867999</v>
      </c>
    </row>
    <row r="4" spans="2:10">
      <c r="B4" s="170"/>
      <c r="C4" s="170"/>
      <c r="D4" s="1" t="s">
        <v>31</v>
      </c>
      <c r="E4" s="1">
        <v>91.934805150000003</v>
      </c>
      <c r="F4" s="1">
        <v>89.989980840000015</v>
      </c>
      <c r="G4" s="1">
        <v>89.505974789999996</v>
      </c>
      <c r="H4" s="1">
        <v>90.47692026</v>
      </c>
      <c r="I4" s="1"/>
      <c r="J4" s="1"/>
    </row>
    <row r="5" spans="2:10">
      <c r="B5" s="170"/>
      <c r="C5" s="171"/>
      <c r="D5" s="1" t="s">
        <v>33</v>
      </c>
      <c r="E5" s="1">
        <v>93.395623409999999</v>
      </c>
      <c r="F5" s="1">
        <v>92.885217030000007</v>
      </c>
      <c r="G5" s="1">
        <v>97.109269829999988</v>
      </c>
      <c r="H5" s="1">
        <v>94.463370090000012</v>
      </c>
      <c r="I5" s="1"/>
      <c r="J5" s="1"/>
    </row>
    <row r="6" spans="2:10">
      <c r="B6" s="170"/>
      <c r="C6" s="169">
        <v>4</v>
      </c>
      <c r="D6" s="1" t="s">
        <v>123</v>
      </c>
      <c r="E6" s="1">
        <v>57.799178459999993</v>
      </c>
      <c r="F6" s="1">
        <v>60.509612339999997</v>
      </c>
      <c r="G6" s="1">
        <v>62.463236760000001</v>
      </c>
      <c r="H6" s="1">
        <v>60.257342520000002</v>
      </c>
      <c r="I6" s="1">
        <v>68.458067249999985</v>
      </c>
      <c r="J6" s="1">
        <v>6.2524019856966095</v>
      </c>
    </row>
    <row r="7" spans="2:10">
      <c r="B7" s="170"/>
      <c r="C7" s="170"/>
      <c r="D7" s="1" t="s">
        <v>31</v>
      </c>
      <c r="E7" s="1">
        <v>70.550537849999998</v>
      </c>
      <c r="F7" s="1">
        <v>68.790515849999991</v>
      </c>
      <c r="G7" s="1">
        <v>72.424961279999991</v>
      </c>
      <c r="H7" s="1">
        <v>70.588671659999989</v>
      </c>
      <c r="I7" s="1"/>
      <c r="J7" s="1"/>
    </row>
    <row r="8" spans="2:10">
      <c r="B8" s="170"/>
      <c r="C8" s="171"/>
      <c r="D8" s="1" t="s">
        <v>33</v>
      </c>
      <c r="E8" s="1">
        <v>76.807416059999994</v>
      </c>
      <c r="F8" s="1">
        <v>73.912179869999989</v>
      </c>
      <c r="G8" s="1">
        <v>72.864966780000003</v>
      </c>
      <c r="H8" s="1">
        <v>74.528187569999986</v>
      </c>
      <c r="I8" s="1"/>
      <c r="J8" s="1"/>
    </row>
    <row r="9" spans="2:10">
      <c r="B9" s="170"/>
      <c r="C9" s="169">
        <v>8</v>
      </c>
      <c r="D9" s="1" t="s">
        <v>123</v>
      </c>
      <c r="E9" s="1">
        <v>60.896817179999999</v>
      </c>
      <c r="F9" s="1">
        <v>59.075194410000002</v>
      </c>
      <c r="G9" s="1">
        <v>60.439211459999996</v>
      </c>
      <c r="H9" s="1">
        <v>60.137074349999999</v>
      </c>
      <c r="I9" s="1">
        <v>70.371602280000005</v>
      </c>
      <c r="J9" s="1">
        <v>8.9742829711413741</v>
      </c>
    </row>
    <row r="10" spans="2:10">
      <c r="B10" s="170"/>
      <c r="C10" s="170"/>
      <c r="D10" s="1" t="s">
        <v>31</v>
      </c>
      <c r="E10" s="1">
        <v>69.036918929999999</v>
      </c>
      <c r="F10" s="1">
        <v>70.69133961</v>
      </c>
      <c r="G10" s="1">
        <v>67.611301109999999</v>
      </c>
      <c r="H10" s="1">
        <v>69.113186550000009</v>
      </c>
      <c r="I10" s="1"/>
      <c r="J10" s="1"/>
    </row>
    <row r="11" spans="2:10">
      <c r="B11" s="170"/>
      <c r="C11" s="171"/>
      <c r="D11" s="1" t="s">
        <v>33</v>
      </c>
      <c r="E11" s="1">
        <v>81.805878540000009</v>
      </c>
      <c r="F11" s="1">
        <v>80.66186424</v>
      </c>
      <c r="G11" s="1">
        <v>83.125895040000003</v>
      </c>
      <c r="H11" s="1">
        <v>81.864545940000014</v>
      </c>
      <c r="I11" s="1"/>
      <c r="J11" s="1"/>
    </row>
    <row r="12" spans="2:10">
      <c r="B12" s="170"/>
      <c r="C12" s="169">
        <v>12</v>
      </c>
      <c r="D12" s="1" t="s">
        <v>123</v>
      </c>
      <c r="E12" s="1">
        <v>51.137495190000003</v>
      </c>
      <c r="F12" s="1">
        <v>49.579875720000004</v>
      </c>
      <c r="G12" s="1">
        <v>50.767890570000006</v>
      </c>
      <c r="H12" s="1">
        <v>50.495087160000004</v>
      </c>
      <c r="I12" s="1">
        <v>62.114165729999996</v>
      </c>
      <c r="J12" s="1">
        <v>8.9171321590326968</v>
      </c>
    </row>
    <row r="13" spans="2:10">
      <c r="B13" s="170"/>
      <c r="C13" s="170"/>
      <c r="D13" s="1" t="s">
        <v>31</v>
      </c>
      <c r="E13" s="1">
        <v>63.624851280000001</v>
      </c>
      <c r="F13" s="1">
        <v>65.367273060000002</v>
      </c>
      <c r="G13" s="1">
        <v>62.841641490000001</v>
      </c>
      <c r="H13" s="1">
        <v>63.944588610000004</v>
      </c>
      <c r="I13" s="1"/>
      <c r="J13" s="1"/>
    </row>
    <row r="14" spans="2:10">
      <c r="B14" s="171"/>
      <c r="C14" s="171"/>
      <c r="D14" s="1" t="s">
        <v>33</v>
      </c>
      <c r="E14" s="1">
        <v>73.023368759999997</v>
      </c>
      <c r="F14" s="1">
        <v>73.155370410000003</v>
      </c>
      <c r="G14" s="1">
        <v>69.529725089999999</v>
      </c>
      <c r="H14" s="1">
        <v>71.902821419999995</v>
      </c>
      <c r="I14" s="1"/>
      <c r="J14" s="1"/>
    </row>
    <row r="15" spans="2:10">
      <c r="B15" s="169" t="s">
        <v>125</v>
      </c>
      <c r="C15" s="169">
        <v>4</v>
      </c>
      <c r="D15" s="1" t="s">
        <v>123</v>
      </c>
      <c r="E15" s="1">
        <v>79.148245319999987</v>
      </c>
      <c r="F15" s="1">
        <v>92.638813949999971</v>
      </c>
      <c r="G15" s="1">
        <v>75.751402859999999</v>
      </c>
      <c r="H15" s="1">
        <v>82.512820709999986</v>
      </c>
      <c r="I15" s="1">
        <v>95.91343265999997</v>
      </c>
      <c r="J15" s="1">
        <v>12.744590628372421</v>
      </c>
    </row>
    <row r="16" spans="2:10">
      <c r="B16" s="170"/>
      <c r="C16" s="170"/>
      <c r="D16" s="1" t="s">
        <v>31</v>
      </c>
      <c r="E16" s="1">
        <v>94.143632759999988</v>
      </c>
      <c r="F16" s="1">
        <v>92.885217030000007</v>
      </c>
      <c r="G16" s="1">
        <v>93.633226379999996</v>
      </c>
      <c r="H16" s="1">
        <v>93.554025389999993</v>
      </c>
      <c r="I16" s="1"/>
      <c r="J16" s="1"/>
    </row>
    <row r="17" spans="2:10">
      <c r="B17" s="170"/>
      <c r="C17" s="171"/>
      <c r="D17" s="1" t="s">
        <v>33</v>
      </c>
      <c r="E17" s="1">
        <v>111.68225198999998</v>
      </c>
      <c r="F17" s="1">
        <v>112.33346012999998</v>
      </c>
      <c r="G17" s="1">
        <v>111.00464352</v>
      </c>
      <c r="H17" s="1">
        <v>111.67345187999997</v>
      </c>
      <c r="I17" s="1"/>
      <c r="J17" s="1"/>
    </row>
    <row r="18" spans="2:10">
      <c r="B18" s="170"/>
      <c r="C18" s="169">
        <v>8</v>
      </c>
      <c r="D18" s="1" t="s">
        <v>123</v>
      </c>
      <c r="E18" s="1">
        <v>65.780878229999999</v>
      </c>
      <c r="F18" s="1">
        <v>66.229683839999993</v>
      </c>
      <c r="G18" s="1">
        <v>62.815241160000006</v>
      </c>
      <c r="H18" s="1">
        <v>64.941934410000002</v>
      </c>
      <c r="I18" s="1">
        <v>86.598027329999994</v>
      </c>
      <c r="J18" s="1">
        <v>17.892333652058028</v>
      </c>
    </row>
    <row r="19" spans="2:10">
      <c r="B19" s="170"/>
      <c r="C19" s="170"/>
      <c r="D19" s="1" t="s">
        <v>31</v>
      </c>
      <c r="E19" s="1">
        <v>87.772353119999991</v>
      </c>
      <c r="F19" s="1">
        <v>86.672339370000003</v>
      </c>
      <c r="G19" s="1">
        <v>85.413923640000007</v>
      </c>
      <c r="H19" s="1">
        <v>86.619538709999986</v>
      </c>
      <c r="I19" s="1"/>
      <c r="J19" s="1"/>
    </row>
    <row r="20" spans="2:10">
      <c r="B20" s="170"/>
      <c r="C20" s="171"/>
      <c r="D20" s="1" t="s">
        <v>33</v>
      </c>
      <c r="E20" s="1">
        <v>102.12533252999999</v>
      </c>
      <c r="F20" s="1">
        <v>109.79022833999998</v>
      </c>
      <c r="G20" s="1">
        <v>112.78226573999999</v>
      </c>
      <c r="H20" s="1">
        <v>108.23260886999999</v>
      </c>
      <c r="I20" s="1"/>
      <c r="J20" s="1"/>
    </row>
    <row r="21" spans="2:10">
      <c r="B21" s="170"/>
      <c r="C21" s="169">
        <v>12</v>
      </c>
      <c r="D21" s="1" t="s">
        <v>123</v>
      </c>
      <c r="E21" s="1">
        <v>82.897092180000001</v>
      </c>
      <c r="F21" s="1">
        <v>66.247284059999984</v>
      </c>
      <c r="G21" s="1">
        <v>75.628201320000002</v>
      </c>
      <c r="H21" s="1">
        <v>74.924192520000005</v>
      </c>
      <c r="I21" s="1">
        <v>82.576377059999999</v>
      </c>
      <c r="J21" s="1">
        <v>7.2800110615113063</v>
      </c>
    </row>
    <row r="22" spans="2:10">
      <c r="B22" s="170"/>
      <c r="C22" s="170"/>
      <c r="D22" s="1" t="s">
        <v>31</v>
      </c>
      <c r="E22" s="1">
        <v>85.061919240000009</v>
      </c>
      <c r="F22" s="1">
        <v>84.067506809999998</v>
      </c>
      <c r="G22" s="1">
        <v>86.021131229999995</v>
      </c>
      <c r="H22" s="1">
        <v>85.050185759999991</v>
      </c>
      <c r="I22" s="1"/>
      <c r="J22" s="1"/>
    </row>
    <row r="23" spans="2:10">
      <c r="B23" s="171"/>
      <c r="C23" s="171"/>
      <c r="D23" s="1" t="s">
        <v>33</v>
      </c>
      <c r="E23" s="1">
        <v>87.200345970000001</v>
      </c>
      <c r="F23" s="1">
        <v>82.518687450000002</v>
      </c>
      <c r="G23" s="1">
        <v>93.545225279999997</v>
      </c>
      <c r="H23" s="1">
        <v>87.754752900000014</v>
      </c>
      <c r="I23" s="1"/>
      <c r="J23" s="1"/>
    </row>
  </sheetData>
  <mergeCells count="9">
    <mergeCell ref="B3:B14"/>
    <mergeCell ref="B15:B23"/>
    <mergeCell ref="C12:C14"/>
    <mergeCell ref="C9:C11"/>
    <mergeCell ref="C6:C8"/>
    <mergeCell ref="C3:C5"/>
    <mergeCell ref="C21:C23"/>
    <mergeCell ref="C18:C20"/>
    <mergeCell ref="C15:C17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AE0B6-DDC6-4CEA-86FA-EAFD38E2F28A}">
  <dimension ref="B1:H9"/>
  <sheetViews>
    <sheetView workbookViewId="0">
      <selection sqref="A1:XFD1"/>
    </sheetView>
  </sheetViews>
  <sheetFormatPr defaultRowHeight="18"/>
  <sheetData>
    <row r="1" spans="2:8" ht="18.600000000000001" thickBot="1"/>
    <row r="2" spans="2:8" ht="18.600000000000001" thickBot="1">
      <c r="B2" s="26" t="s">
        <v>131</v>
      </c>
      <c r="C2" s="26"/>
      <c r="D2" s="95" t="s">
        <v>126</v>
      </c>
      <c r="E2" s="43"/>
      <c r="F2" s="98"/>
      <c r="G2" s="26" t="s">
        <v>115</v>
      </c>
      <c r="H2" s="68" t="s">
        <v>37</v>
      </c>
    </row>
    <row r="3" spans="2:8" ht="18.600000000000001" thickBot="1">
      <c r="B3" s="26" t="s">
        <v>128</v>
      </c>
      <c r="C3" s="26" t="s">
        <v>123</v>
      </c>
      <c r="D3" s="95">
        <v>637.86766399999999</v>
      </c>
      <c r="E3" s="43">
        <v>648.590824</v>
      </c>
      <c r="F3" s="98">
        <v>641.23779999999999</v>
      </c>
      <c r="G3" s="26">
        <v>642.56542933333333</v>
      </c>
      <c r="H3" s="68">
        <v>0.52068276646043354</v>
      </c>
    </row>
    <row r="4" spans="2:8">
      <c r="B4" s="37" t="s">
        <v>129</v>
      </c>
      <c r="C4" s="37" t="s">
        <v>123</v>
      </c>
      <c r="D4" s="96">
        <v>545.64848799999993</v>
      </c>
      <c r="E4" s="52">
        <v>527.11273999999992</v>
      </c>
      <c r="F4" s="99">
        <v>539.67415599999993</v>
      </c>
      <c r="G4" s="37">
        <v>537.47846133333326</v>
      </c>
      <c r="H4" s="69">
        <v>60.048485950214122</v>
      </c>
    </row>
    <row r="5" spans="2:8">
      <c r="B5" s="35"/>
      <c r="C5" s="35" t="s">
        <v>31</v>
      </c>
      <c r="D5" s="72">
        <v>541.35922399999993</v>
      </c>
      <c r="E5" s="1">
        <v>548.40587199999993</v>
      </c>
      <c r="F5" s="100">
        <v>582.10723199999995</v>
      </c>
      <c r="G5" s="35">
        <v>557.29077599999994</v>
      </c>
      <c r="H5" s="70">
        <v>20.03531472847769</v>
      </c>
    </row>
    <row r="6" spans="2:8" ht="18.600000000000001" thickBot="1">
      <c r="B6" s="36"/>
      <c r="C6" s="36" t="s">
        <v>33</v>
      </c>
      <c r="D6" s="97">
        <v>599.57066399999997</v>
      </c>
      <c r="E6" s="55">
        <v>561.73322799999994</v>
      </c>
      <c r="F6" s="101">
        <v>575.82652399999995</v>
      </c>
      <c r="G6" s="36">
        <v>579.04347199999995</v>
      </c>
      <c r="H6" s="71">
        <v>14.290181526491935</v>
      </c>
    </row>
    <row r="7" spans="2:8">
      <c r="B7" s="37" t="s">
        <v>130</v>
      </c>
      <c r="C7" s="37" t="s">
        <v>123</v>
      </c>
      <c r="D7" s="96">
        <v>350.02741199999997</v>
      </c>
      <c r="E7" s="52">
        <v>342.36801199999996</v>
      </c>
      <c r="F7" s="99">
        <v>340.52975600000002</v>
      </c>
      <c r="G7" s="37">
        <v>344.3083933333333</v>
      </c>
      <c r="H7" s="69">
        <v>3.1671896219975286</v>
      </c>
    </row>
    <row r="8" spans="2:8">
      <c r="B8" s="35"/>
      <c r="C8" s="35" t="s">
        <v>31</v>
      </c>
      <c r="D8" s="72">
        <v>156.39777999999995</v>
      </c>
      <c r="E8" s="1">
        <v>157.77647200000001</v>
      </c>
      <c r="F8" s="100">
        <v>160.68704399999996</v>
      </c>
      <c r="G8" s="35">
        <v>158.28709866666665</v>
      </c>
      <c r="H8" s="70">
        <v>29.867388078948078</v>
      </c>
    </row>
    <row r="9" spans="2:8" ht="18.600000000000001" thickBot="1">
      <c r="B9" s="36"/>
      <c r="C9" s="36" t="s">
        <v>33</v>
      </c>
      <c r="D9" s="97">
        <v>143.529988</v>
      </c>
      <c r="E9" s="55">
        <v>141.385356</v>
      </c>
      <c r="F9" s="101">
        <v>137.402468</v>
      </c>
      <c r="G9" s="36">
        <v>140.772604</v>
      </c>
      <c r="H9" s="71">
        <v>4.6564512846969217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461A4-B460-4B56-81A6-6FFF0522231D}">
  <dimension ref="A1:R7"/>
  <sheetViews>
    <sheetView zoomScaleNormal="100" workbookViewId="0">
      <selection activeCell="M1" sqref="M1:T1048576"/>
    </sheetView>
  </sheetViews>
  <sheetFormatPr defaultRowHeight="18"/>
  <cols>
    <col min="1" max="1" width="5.3984375" customWidth="1"/>
    <col min="2" max="4" width="4.8984375" customWidth="1"/>
    <col min="5" max="7" width="11.09765625" customWidth="1"/>
    <col min="8" max="8" width="6.19921875" customWidth="1"/>
    <col min="9" max="9" width="11.09765625" customWidth="1"/>
    <col min="10" max="10" width="9.19921875" customWidth="1"/>
    <col min="11" max="12" width="4.8984375" customWidth="1"/>
    <col min="13" max="15" width="8" customWidth="1"/>
    <col min="16" max="16" width="11.3984375" customWidth="1"/>
    <col min="17" max="17" width="7.5" customWidth="1"/>
    <col min="18" max="20" width="4.8984375" customWidth="1"/>
    <col min="21" max="22" width="8.8984375" customWidth="1"/>
  </cols>
  <sheetData>
    <row r="1" spans="1:18">
      <c r="A1" s="1"/>
      <c r="B1" s="6"/>
      <c r="C1" s="172" t="s">
        <v>132</v>
      </c>
      <c r="D1" s="172"/>
      <c r="E1" s="172"/>
      <c r="F1" s="6" t="s">
        <v>42</v>
      </c>
      <c r="G1" s="6" t="s">
        <v>4</v>
      </c>
      <c r="H1" s="6" t="s">
        <v>0</v>
      </c>
      <c r="I1" s="12" t="s">
        <v>43</v>
      </c>
      <c r="J1" s="6" t="s">
        <v>5</v>
      </c>
      <c r="K1" s="6" t="s">
        <v>0</v>
      </c>
      <c r="L1" s="7"/>
      <c r="M1" s="7"/>
      <c r="N1" s="7"/>
      <c r="O1" s="7"/>
      <c r="P1" s="7"/>
      <c r="R1" s="7"/>
    </row>
    <row r="2" spans="1:18">
      <c r="A2" s="168" t="s">
        <v>6</v>
      </c>
      <c r="B2" s="6" t="s">
        <v>7</v>
      </c>
      <c r="C2" s="19">
        <v>11</v>
      </c>
      <c r="D2" s="19">
        <v>13</v>
      </c>
      <c r="E2" s="19">
        <v>12</v>
      </c>
      <c r="F2" s="19">
        <f t="shared" ref="F2:F7" si="0">AVERAGE(C2:E2)</f>
        <v>12</v>
      </c>
      <c r="G2" s="173">
        <f>AVERAGE(F2:F4)</f>
        <v>11.555555555555557</v>
      </c>
      <c r="H2" s="172">
        <f>STDEV(C2:E4)</f>
        <v>1.1303883305208779</v>
      </c>
      <c r="I2" s="19">
        <v>4.37</v>
      </c>
      <c r="J2" s="172">
        <f>AVERAGE(I2:I4)</f>
        <v>4.1366666666666667</v>
      </c>
      <c r="K2" s="172">
        <f>STDEV(I2:I4)</f>
        <v>0.20599352740640517</v>
      </c>
      <c r="L2" s="7"/>
      <c r="R2" s="7"/>
    </row>
    <row r="3" spans="1:18">
      <c r="A3" s="168"/>
      <c r="B3" s="1" t="s">
        <v>8</v>
      </c>
      <c r="C3" s="14">
        <v>13</v>
      </c>
      <c r="D3" s="14">
        <v>12</v>
      </c>
      <c r="E3" s="14">
        <v>12</v>
      </c>
      <c r="F3" s="19">
        <f t="shared" si="0"/>
        <v>12.333333333333334</v>
      </c>
      <c r="G3" s="173"/>
      <c r="H3" s="172"/>
      <c r="I3" s="19">
        <v>4.0599999999999996</v>
      </c>
      <c r="J3" s="172"/>
      <c r="K3" s="172"/>
    </row>
    <row r="4" spans="1:18">
      <c r="A4" s="168"/>
      <c r="B4" s="1" t="s">
        <v>9</v>
      </c>
      <c r="C4" s="14">
        <v>10</v>
      </c>
      <c r="D4" s="14">
        <v>11</v>
      </c>
      <c r="E4" s="14">
        <v>10</v>
      </c>
      <c r="F4" s="19">
        <f t="shared" si="0"/>
        <v>10.333333333333334</v>
      </c>
      <c r="G4" s="173"/>
      <c r="H4" s="172"/>
      <c r="I4" s="19">
        <v>3.98</v>
      </c>
      <c r="J4" s="172"/>
      <c r="K4" s="172"/>
    </row>
    <row r="5" spans="1:18">
      <c r="A5" s="168" t="s">
        <v>10</v>
      </c>
      <c r="B5" s="6" t="s">
        <v>7</v>
      </c>
      <c r="C5" s="19">
        <v>25</v>
      </c>
      <c r="D5" s="19">
        <v>22</v>
      </c>
      <c r="E5" s="19">
        <v>22</v>
      </c>
      <c r="F5" s="19">
        <f t="shared" si="0"/>
        <v>23</v>
      </c>
      <c r="G5" s="173">
        <f>AVERAGE(F5:F7)</f>
        <v>22.444444444444443</v>
      </c>
      <c r="H5" s="172">
        <f>STDEV(C5:E7)</f>
        <v>1.3333333333333335</v>
      </c>
      <c r="I5" s="19">
        <v>12.8</v>
      </c>
      <c r="J5" s="172">
        <f>AVERAGE(I5:I7)</f>
        <v>12.266666666666667</v>
      </c>
      <c r="K5" s="172">
        <f>STDEV(I5:I7)</f>
        <v>0.51159880114532519</v>
      </c>
    </row>
    <row r="6" spans="1:18">
      <c r="A6" s="168"/>
      <c r="B6" s="1" t="s">
        <v>8</v>
      </c>
      <c r="C6" s="14">
        <v>20</v>
      </c>
      <c r="D6" s="14">
        <v>23</v>
      </c>
      <c r="E6" s="14">
        <v>23</v>
      </c>
      <c r="F6" s="19">
        <f t="shared" si="0"/>
        <v>22</v>
      </c>
      <c r="G6" s="173"/>
      <c r="H6" s="172"/>
      <c r="I6" s="20">
        <v>12.22</v>
      </c>
      <c r="J6" s="172"/>
      <c r="K6" s="172"/>
    </row>
    <row r="7" spans="1:18">
      <c r="A7" s="168"/>
      <c r="B7" s="1" t="s">
        <v>9</v>
      </c>
      <c r="C7" s="14">
        <v>22</v>
      </c>
      <c r="D7" s="14">
        <v>23</v>
      </c>
      <c r="E7" s="14">
        <v>22</v>
      </c>
      <c r="F7" s="19">
        <f t="shared" si="0"/>
        <v>22.333333333333332</v>
      </c>
      <c r="G7" s="173"/>
      <c r="H7" s="172"/>
      <c r="I7" s="20">
        <v>11.78</v>
      </c>
      <c r="J7" s="172"/>
      <c r="K7" s="172"/>
    </row>
  </sheetData>
  <mergeCells count="11">
    <mergeCell ref="A5:A7"/>
    <mergeCell ref="G5:G7"/>
    <mergeCell ref="H5:H7"/>
    <mergeCell ref="J5:J7"/>
    <mergeCell ref="K5:K7"/>
    <mergeCell ref="K2:K4"/>
    <mergeCell ref="C1:E1"/>
    <mergeCell ref="A2:A4"/>
    <mergeCell ref="G2:G4"/>
    <mergeCell ref="H2:H4"/>
    <mergeCell ref="J2:J4"/>
  </mergeCells>
  <phoneticPr fontId="1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FD6D7-BF3E-46F2-80D9-B6701A985958}">
  <sheetPr>
    <pageSetUpPr fitToPage="1"/>
  </sheetPr>
  <dimension ref="A1:G35"/>
  <sheetViews>
    <sheetView zoomScale="70" zoomScaleNormal="70" workbookViewId="0">
      <selection activeCell="J1" sqref="J1:Q1048576"/>
    </sheetView>
  </sheetViews>
  <sheetFormatPr defaultRowHeight="18"/>
  <cols>
    <col min="1" max="1" width="10.3984375" customWidth="1"/>
    <col min="2" max="2" width="7.69921875" bestFit="1" customWidth="1"/>
    <col min="3" max="3" width="7.69921875" customWidth="1"/>
    <col min="4" max="21" width="4.8984375" customWidth="1"/>
    <col min="22" max="23" width="8.8984375" customWidth="1"/>
  </cols>
  <sheetData>
    <row r="1" spans="1:7" ht="18.600000000000001" thickBot="1"/>
    <row r="2" spans="1:7" ht="18.600000000000001" thickBot="1">
      <c r="A2" s="177" t="s">
        <v>136</v>
      </c>
      <c r="B2" s="179" t="s">
        <v>135</v>
      </c>
      <c r="C2" s="177" t="s">
        <v>137</v>
      </c>
      <c r="D2" s="181"/>
      <c r="E2" s="181"/>
      <c r="F2" s="181"/>
      <c r="G2" s="179"/>
    </row>
    <row r="3" spans="1:7" ht="18.600000000000001" thickBot="1">
      <c r="A3" s="178"/>
      <c r="B3" s="180"/>
      <c r="C3" s="119">
        <v>0</v>
      </c>
      <c r="D3" s="110">
        <v>6</v>
      </c>
      <c r="E3" s="108">
        <v>12</v>
      </c>
      <c r="F3" s="108">
        <v>24</v>
      </c>
      <c r="G3" s="109">
        <v>48</v>
      </c>
    </row>
    <row r="4" spans="1:7" ht="18" customHeight="1">
      <c r="A4" s="174" t="s">
        <v>133</v>
      </c>
      <c r="B4" s="116">
        <v>181107</v>
      </c>
      <c r="C4" s="120">
        <v>1.4836363636363634</v>
      </c>
      <c r="D4" s="113">
        <v>1.47</v>
      </c>
      <c r="E4" s="102">
        <v>1.48</v>
      </c>
      <c r="F4" s="102">
        <v>2.23</v>
      </c>
      <c r="G4" s="103">
        <v>2.5299999999999998</v>
      </c>
    </row>
    <row r="5" spans="1:7" ht="18" customHeight="1">
      <c r="A5" s="175"/>
      <c r="B5" s="114">
        <v>181107</v>
      </c>
      <c r="C5" s="121">
        <v>1.4115151515151512</v>
      </c>
      <c r="D5" s="111">
        <v>1.29</v>
      </c>
      <c r="E5" s="104">
        <v>1.74</v>
      </c>
      <c r="F5" s="104">
        <v>2.2599999999999998</v>
      </c>
      <c r="G5" s="105">
        <v>2.6</v>
      </c>
    </row>
    <row r="6" spans="1:7" ht="18" customHeight="1" thickBot="1">
      <c r="A6" s="176"/>
      <c r="B6" s="115">
        <v>181218</v>
      </c>
      <c r="C6" s="122">
        <v>1.3960606060606056</v>
      </c>
      <c r="D6" s="112">
        <v>1.3</v>
      </c>
      <c r="E6" s="106">
        <v>1.41</v>
      </c>
      <c r="F6" s="106">
        <v>2.15</v>
      </c>
      <c r="G6" s="107">
        <v>2.4700000000000002</v>
      </c>
    </row>
    <row r="7" spans="1:7" ht="18" customHeight="1">
      <c r="A7" s="174" t="s">
        <v>134</v>
      </c>
      <c r="B7" s="116">
        <v>180912</v>
      </c>
      <c r="C7" s="37">
        <v>4.9800000000000004</v>
      </c>
      <c r="D7" s="113">
        <v>4.97</v>
      </c>
      <c r="E7" s="102">
        <v>4.41</v>
      </c>
      <c r="F7" s="102">
        <v>5.8</v>
      </c>
      <c r="G7" s="103">
        <v>5.88</v>
      </c>
    </row>
    <row r="8" spans="1:7" ht="18" customHeight="1">
      <c r="A8" s="175"/>
      <c r="B8" s="114">
        <v>180927</v>
      </c>
      <c r="C8" s="35">
        <v>3.58</v>
      </c>
      <c r="D8" s="111">
        <v>4.29</v>
      </c>
      <c r="E8" s="104">
        <v>4.21</v>
      </c>
      <c r="F8" s="104">
        <v>5.21</v>
      </c>
      <c r="G8" s="105">
        <v>6.68</v>
      </c>
    </row>
    <row r="9" spans="1:7" ht="18" customHeight="1">
      <c r="A9" s="175"/>
      <c r="B9" s="114">
        <v>181004</v>
      </c>
      <c r="C9" s="35">
        <v>4.03</v>
      </c>
      <c r="D9" s="111">
        <v>4.1900000000000004</v>
      </c>
      <c r="E9" s="104">
        <v>5.34</v>
      </c>
      <c r="F9" s="104">
        <v>5.33</v>
      </c>
      <c r="G9" s="105">
        <v>6.21</v>
      </c>
    </row>
    <row r="10" spans="1:7" ht="18" customHeight="1" thickBot="1">
      <c r="A10" s="176"/>
      <c r="B10" s="115">
        <v>181002</v>
      </c>
      <c r="C10" s="36">
        <v>4.62</v>
      </c>
      <c r="D10" s="112">
        <v>4.68</v>
      </c>
      <c r="E10" s="106">
        <v>5.18</v>
      </c>
      <c r="F10" s="106">
        <v>5.48</v>
      </c>
      <c r="G10" s="107">
        <v>7.05</v>
      </c>
    </row>
    <row r="13" spans="1:7">
      <c r="A13" s="13"/>
    </row>
    <row r="14" spans="1:7">
      <c r="A14" s="13"/>
    </row>
    <row r="24" spans="1:1">
      <c r="A24" s="13"/>
    </row>
    <row r="25" spans="1:1">
      <c r="A25" s="13"/>
    </row>
    <row r="26" spans="1:1">
      <c r="A26" s="13"/>
    </row>
    <row r="27" spans="1:1">
      <c r="A27" s="13"/>
    </row>
    <row r="28" spans="1:1">
      <c r="A28" s="13"/>
    </row>
    <row r="29" spans="1:1">
      <c r="A29" s="13"/>
    </row>
    <row r="30" spans="1:1">
      <c r="A30" s="13"/>
    </row>
    <row r="31" spans="1:1">
      <c r="A31" s="13"/>
    </row>
    <row r="32" spans="1:1">
      <c r="A32" s="13"/>
    </row>
    <row r="33" spans="1:1">
      <c r="A33" s="13"/>
    </row>
    <row r="34" spans="1:1">
      <c r="A34" s="13"/>
    </row>
    <row r="35" spans="1:1">
      <c r="A35" s="13"/>
    </row>
  </sheetData>
  <mergeCells count="5">
    <mergeCell ref="A4:A6"/>
    <mergeCell ref="A7:A10"/>
    <mergeCell ref="A2:A3"/>
    <mergeCell ref="B2:B3"/>
    <mergeCell ref="C2:G2"/>
  </mergeCells>
  <phoneticPr fontId="1"/>
  <pageMargins left="0.7" right="0.7" top="0.75" bottom="0.75" header="0.3" footer="0.3"/>
  <pageSetup paperSize="8" scale="73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E96DD-AB3D-40B7-9A61-5D833139FEA0}">
  <dimension ref="B1:F15"/>
  <sheetViews>
    <sheetView workbookViewId="0">
      <selection activeCell="G11" sqref="G11"/>
    </sheetView>
  </sheetViews>
  <sheetFormatPr defaultRowHeight="18"/>
  <cols>
    <col min="2" max="2" width="23.8984375" bestFit="1" customWidth="1"/>
    <col min="4" max="4" width="11.09765625" bestFit="1" customWidth="1"/>
  </cols>
  <sheetData>
    <row r="1" spans="2:6" ht="18.600000000000001" thickBot="1"/>
    <row r="2" spans="2:6" ht="18.600000000000001" thickBot="1">
      <c r="B2" s="26" t="s">
        <v>136</v>
      </c>
      <c r="C2" s="124" t="s">
        <v>135</v>
      </c>
      <c r="D2" s="26" t="s">
        <v>116</v>
      </c>
      <c r="E2" s="124" t="s">
        <v>115</v>
      </c>
      <c r="F2" s="26" t="s">
        <v>138</v>
      </c>
    </row>
    <row r="3" spans="2:6">
      <c r="B3" s="182" t="s">
        <v>140</v>
      </c>
      <c r="C3" s="117"/>
      <c r="D3" s="132">
        <v>4.72</v>
      </c>
      <c r="E3" s="185">
        <f>AVERAGE(D3:D8)</f>
        <v>4.37</v>
      </c>
      <c r="F3" s="182">
        <f>STDEV(D3:D8)</f>
        <v>0.34525353003264125</v>
      </c>
    </row>
    <row r="4" spans="2:6">
      <c r="B4" s="184"/>
      <c r="C4" s="125"/>
      <c r="D4" s="133">
        <v>4.71</v>
      </c>
      <c r="E4" s="186"/>
      <c r="F4" s="184"/>
    </row>
    <row r="5" spans="2:6">
      <c r="B5" s="184"/>
      <c r="C5" s="125"/>
      <c r="D5" s="133">
        <v>4.24</v>
      </c>
      <c r="E5" s="186"/>
      <c r="F5" s="184"/>
    </row>
    <row r="6" spans="2:6">
      <c r="B6" s="184"/>
      <c r="C6" s="125"/>
      <c r="D6" s="133">
        <v>4.58</v>
      </c>
      <c r="E6" s="186"/>
      <c r="F6" s="184"/>
    </row>
    <row r="7" spans="2:6">
      <c r="B7" s="184"/>
      <c r="C7" s="125"/>
      <c r="D7" s="133">
        <v>3.97</v>
      </c>
      <c r="E7" s="186"/>
      <c r="F7" s="184"/>
    </row>
    <row r="8" spans="2:6" ht="18.600000000000001" thickBot="1">
      <c r="B8" s="183"/>
      <c r="C8" s="118"/>
      <c r="D8" s="134">
        <v>4</v>
      </c>
      <c r="E8" s="187"/>
      <c r="F8" s="183"/>
    </row>
    <row r="9" spans="2:6">
      <c r="B9" s="182" t="s">
        <v>141</v>
      </c>
      <c r="C9" s="126"/>
      <c r="D9" s="135">
        <v>4.8499999999999996</v>
      </c>
      <c r="E9" s="185">
        <f>AVERAGE(D9:D11)</f>
        <v>5.0999999999999996</v>
      </c>
      <c r="F9" s="182">
        <f>STDEV(D9:D11)</f>
        <v>0.24062418831031954</v>
      </c>
    </row>
    <row r="10" spans="2:6">
      <c r="B10" s="184"/>
      <c r="C10" s="127"/>
      <c r="D10" s="84">
        <v>5.12</v>
      </c>
      <c r="E10" s="186"/>
      <c r="F10" s="184"/>
    </row>
    <row r="11" spans="2:6" ht="18.600000000000001" thickBot="1">
      <c r="B11" s="183"/>
      <c r="C11" s="128"/>
      <c r="D11" s="86">
        <v>5.33</v>
      </c>
      <c r="E11" s="187"/>
      <c r="F11" s="183"/>
    </row>
    <row r="12" spans="2:6">
      <c r="B12" s="182" t="s">
        <v>142</v>
      </c>
      <c r="C12" s="129">
        <v>180912</v>
      </c>
      <c r="D12" s="135">
        <v>8.68</v>
      </c>
      <c r="E12" s="185">
        <f>AVERAGE(D12:D14)</f>
        <v>9.41</v>
      </c>
      <c r="F12" s="182">
        <f>STDEV(D12:D14)</f>
        <v>0.63553127381742625</v>
      </c>
    </row>
    <row r="13" spans="2:6">
      <c r="B13" s="184"/>
      <c r="C13" s="130">
        <v>180927</v>
      </c>
      <c r="D13" s="84">
        <v>9.84</v>
      </c>
      <c r="E13" s="186"/>
      <c r="F13" s="184"/>
    </row>
    <row r="14" spans="2:6" ht="18.600000000000001" thickBot="1">
      <c r="B14" s="183"/>
      <c r="C14" s="131">
        <v>181004</v>
      </c>
      <c r="D14" s="86">
        <v>9.7100000000000009</v>
      </c>
      <c r="E14" s="187"/>
      <c r="F14" s="183"/>
    </row>
    <row r="15" spans="2:6">
      <c r="C15" s="123"/>
    </row>
  </sheetData>
  <mergeCells count="9">
    <mergeCell ref="B12:B14"/>
    <mergeCell ref="E3:E8"/>
    <mergeCell ref="F3:F8"/>
    <mergeCell ref="E9:E11"/>
    <mergeCell ref="F9:F11"/>
    <mergeCell ref="E12:E14"/>
    <mergeCell ref="F12:F14"/>
    <mergeCell ref="B3:B8"/>
    <mergeCell ref="B9:B11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C1655-8222-4D88-B47A-DE7F9ADD9D16}">
  <dimension ref="A1:V8"/>
  <sheetViews>
    <sheetView workbookViewId="0">
      <selection activeCell="H22" sqref="H22"/>
    </sheetView>
  </sheetViews>
  <sheetFormatPr defaultRowHeight="18"/>
  <cols>
    <col min="3" max="10" width="5.09765625" customWidth="1"/>
    <col min="11" max="22" width="5.19921875" customWidth="1"/>
  </cols>
  <sheetData>
    <row r="1" spans="1:22">
      <c r="A1" s="188" t="s">
        <v>16</v>
      </c>
      <c r="B1" s="188"/>
      <c r="C1" s="188">
        <f>580*0.14*580*0.14*51*0.49</f>
        <v>164770.0656</v>
      </c>
      <c r="D1" s="188"/>
      <c r="E1" s="188"/>
      <c r="F1" s="188"/>
    </row>
    <row r="2" spans="1:22">
      <c r="A2" s="188" t="s">
        <v>17</v>
      </c>
      <c r="B2" s="188"/>
      <c r="C2" s="190">
        <f>580*0.139*580*0.139*51*0.484/1000/1000/1000</f>
        <v>1.6043574132960003E-4</v>
      </c>
      <c r="D2" s="190"/>
      <c r="E2" s="190"/>
      <c r="F2" s="190"/>
    </row>
    <row r="3" spans="1:22">
      <c r="B3" s="1"/>
      <c r="C3" s="168">
        <v>0</v>
      </c>
      <c r="D3" s="168"/>
      <c r="E3" s="168"/>
      <c r="F3" s="168"/>
      <c r="G3" s="168">
        <v>6</v>
      </c>
      <c r="H3" s="168"/>
      <c r="I3" s="168"/>
      <c r="J3" s="168"/>
      <c r="K3" s="168">
        <v>12</v>
      </c>
      <c r="L3" s="168"/>
      <c r="M3" s="168"/>
      <c r="N3" s="168"/>
      <c r="O3" s="168">
        <v>24</v>
      </c>
      <c r="P3" s="168"/>
      <c r="Q3" s="168"/>
      <c r="R3" s="168"/>
      <c r="S3" s="168">
        <v>48</v>
      </c>
      <c r="T3" s="168"/>
      <c r="U3" s="168"/>
      <c r="V3" s="168"/>
    </row>
    <row r="4" spans="1:22">
      <c r="B4" s="1" t="s">
        <v>36</v>
      </c>
      <c r="C4" s="1">
        <v>1</v>
      </c>
      <c r="D4" s="1">
        <v>2</v>
      </c>
      <c r="E4" s="1">
        <v>3</v>
      </c>
      <c r="F4" s="1">
        <v>4</v>
      </c>
      <c r="G4" s="1">
        <v>1</v>
      </c>
      <c r="H4" s="1">
        <v>2</v>
      </c>
      <c r="I4" s="1">
        <v>3</v>
      </c>
      <c r="J4" s="1">
        <v>4</v>
      </c>
      <c r="K4" s="1">
        <v>1</v>
      </c>
      <c r="L4" s="1">
        <v>2</v>
      </c>
      <c r="M4" s="1">
        <v>3</v>
      </c>
      <c r="N4" s="1">
        <v>4</v>
      </c>
      <c r="O4" s="1">
        <v>1</v>
      </c>
      <c r="P4" s="1">
        <v>2</v>
      </c>
      <c r="Q4" s="1">
        <v>3</v>
      </c>
      <c r="R4" s="1">
        <v>4</v>
      </c>
      <c r="S4" s="1">
        <v>1</v>
      </c>
      <c r="T4" s="1">
        <v>2</v>
      </c>
      <c r="U4" s="1">
        <v>3</v>
      </c>
      <c r="V4" s="1">
        <v>4</v>
      </c>
    </row>
    <row r="5" spans="1:22">
      <c r="A5" s="189" t="s">
        <v>40</v>
      </c>
      <c r="B5" s="1" t="s">
        <v>21</v>
      </c>
      <c r="C5" s="14">
        <v>4819.7</v>
      </c>
      <c r="D5" s="14">
        <v>3114.38</v>
      </c>
      <c r="E5" s="14">
        <v>5436.19</v>
      </c>
      <c r="F5" s="14">
        <v>4376.09</v>
      </c>
      <c r="G5" s="14">
        <v>5254.71</v>
      </c>
      <c r="H5" s="14">
        <v>5014.04</v>
      </c>
      <c r="I5" s="14">
        <v>4757.8900000000003</v>
      </c>
      <c r="J5" s="14">
        <v>5583.89</v>
      </c>
      <c r="K5" s="14">
        <v>6154</v>
      </c>
      <c r="L5" s="14">
        <v>6622</v>
      </c>
      <c r="M5" s="14">
        <v>4683.1099999999997</v>
      </c>
      <c r="N5" s="14">
        <v>5136.8</v>
      </c>
      <c r="O5" s="14">
        <v>5983.37</v>
      </c>
      <c r="P5" s="14">
        <v>5973.06</v>
      </c>
      <c r="Q5" s="14">
        <v>7063.18</v>
      </c>
      <c r="R5" s="14">
        <v>6966.79</v>
      </c>
      <c r="S5" s="14">
        <v>6514.64</v>
      </c>
      <c r="T5" s="14">
        <v>8301.82</v>
      </c>
      <c r="U5" s="14">
        <v>6757</v>
      </c>
      <c r="V5" s="14">
        <v>6627</v>
      </c>
    </row>
    <row r="6" spans="1:22">
      <c r="A6" s="189"/>
      <c r="B6" s="1" t="s">
        <v>20</v>
      </c>
      <c r="C6" s="14">
        <v>2951.94</v>
      </c>
      <c r="D6" s="14">
        <v>1497.87</v>
      </c>
      <c r="E6" s="14">
        <v>3545.28</v>
      </c>
      <c r="F6" s="14">
        <v>2608.33</v>
      </c>
      <c r="G6" s="14">
        <v>2953.18</v>
      </c>
      <c r="H6" s="14">
        <v>3159.84</v>
      </c>
      <c r="I6" s="14">
        <v>3237.59</v>
      </c>
      <c r="J6" s="14">
        <v>3388.58</v>
      </c>
      <c r="K6" s="14">
        <v>3844</v>
      </c>
      <c r="L6" s="14">
        <v>3992</v>
      </c>
      <c r="M6" s="14">
        <v>2696.32</v>
      </c>
      <c r="N6" s="14">
        <v>3004</v>
      </c>
      <c r="O6" s="14">
        <v>4745.6499999999996</v>
      </c>
      <c r="P6" s="14">
        <v>4268.3100000000004</v>
      </c>
      <c r="Q6" s="14">
        <v>4343.1400000000003</v>
      </c>
      <c r="R6" s="14">
        <v>3936.52</v>
      </c>
      <c r="S6" s="14">
        <v>5099.28</v>
      </c>
      <c r="T6" s="14">
        <v>6585.56</v>
      </c>
      <c r="U6" s="14">
        <v>4543.92</v>
      </c>
      <c r="V6" s="14">
        <v>4504.0200000000004</v>
      </c>
    </row>
    <row r="7" spans="1:22">
      <c r="A7" s="189" t="s">
        <v>41</v>
      </c>
      <c r="B7" s="1" t="s">
        <v>21</v>
      </c>
      <c r="C7" s="14">
        <f>C5/$C$1</f>
        <v>2.9251065613461767E-2</v>
      </c>
      <c r="D7" s="14">
        <f>D5/$C$1</f>
        <v>1.8901370152759108E-2</v>
      </c>
      <c r="E7" s="14">
        <f t="shared" ref="E7:V7" si="0">E5/$C$1</f>
        <v>3.2992582604154767E-2</v>
      </c>
      <c r="F7" s="14">
        <f t="shared" si="0"/>
        <v>2.6558768330064923E-2</v>
      </c>
      <c r="G7" s="14">
        <f t="shared" si="0"/>
        <v>3.1891168950290205E-2</v>
      </c>
      <c r="H7" s="14">
        <f t="shared" si="0"/>
        <v>3.0430527424636773E-2</v>
      </c>
      <c r="I7" s="14">
        <f t="shared" si="0"/>
        <v>2.8875936795160203E-2</v>
      </c>
      <c r="J7" s="14">
        <f t="shared" si="0"/>
        <v>3.3888983291149456E-2</v>
      </c>
      <c r="K7" s="14">
        <f t="shared" si="0"/>
        <v>3.7349017114186304E-2</v>
      </c>
      <c r="L7" s="14">
        <f t="shared" si="0"/>
        <v>4.0189338857676588E-2</v>
      </c>
      <c r="M7" s="14">
        <f t="shared" si="0"/>
        <v>2.8422092222557201E-2</v>
      </c>
      <c r="N7" s="14">
        <f t="shared" si="0"/>
        <v>3.1175565666583069E-2</v>
      </c>
      <c r="O7" s="14">
        <f t="shared" si="0"/>
        <v>3.6313452799887701E-2</v>
      </c>
      <c r="P7" s="14">
        <f t="shared" si="0"/>
        <v>3.6250880754641154E-2</v>
      </c>
      <c r="Q7" s="14">
        <f t="shared" si="0"/>
        <v>4.2866888316636077E-2</v>
      </c>
      <c r="R7" s="14">
        <f t="shared" si="0"/>
        <v>4.2281891280621056E-2</v>
      </c>
      <c r="S7" s="14">
        <f t="shared" si="0"/>
        <v>3.9537764194469076E-2</v>
      </c>
      <c r="T7" s="14">
        <f t="shared" si="0"/>
        <v>5.0384273197740352E-2</v>
      </c>
      <c r="U7" s="14">
        <f t="shared" si="0"/>
        <v>4.1008662437529549E-2</v>
      </c>
      <c r="V7" s="14">
        <f t="shared" si="0"/>
        <v>4.0219684175448918E-2</v>
      </c>
    </row>
    <row r="8" spans="1:22">
      <c r="A8" s="189"/>
      <c r="B8" s="1" t="s">
        <v>20</v>
      </c>
      <c r="C8" s="14">
        <f t="shared" ref="C8:V8" si="1">C6/$C$1</f>
        <v>1.7915511468971582E-2</v>
      </c>
      <c r="D8" s="14">
        <f t="shared" si="1"/>
        <v>9.0906682263286048E-3</v>
      </c>
      <c r="E8" s="14">
        <f t="shared" si="1"/>
        <v>2.1516529638378686E-2</v>
      </c>
      <c r="F8" s="14">
        <f t="shared" si="1"/>
        <v>1.5830120541021377E-2</v>
      </c>
      <c r="G8" s="14">
        <f t="shared" si="1"/>
        <v>1.7923037107779118E-2</v>
      </c>
      <c r="H8" s="14">
        <f t="shared" si="1"/>
        <v>1.9177269781945151E-2</v>
      </c>
      <c r="I8" s="14">
        <f t="shared" si="1"/>
        <v>1.9649139473304916E-2</v>
      </c>
      <c r="J8" s="14">
        <f t="shared" si="1"/>
        <v>2.0565507379393798E-2</v>
      </c>
      <c r="K8" s="14">
        <f t="shared" si="1"/>
        <v>2.3329480303368889E-2</v>
      </c>
      <c r="L8" s="14">
        <f t="shared" si="1"/>
        <v>2.4227701709429918E-2</v>
      </c>
      <c r="M8" s="14">
        <f t="shared" si="1"/>
        <v>1.636413744317888E-2</v>
      </c>
      <c r="N8" s="14">
        <f t="shared" si="1"/>
        <v>1.8231466917617102E-2</v>
      </c>
      <c r="O8" s="14">
        <f t="shared" si="1"/>
        <v>2.8801651457253528E-2</v>
      </c>
      <c r="P8" s="14">
        <f t="shared" si="1"/>
        <v>2.5904644660164535E-2</v>
      </c>
      <c r="Q8" s="14">
        <f t="shared" si="1"/>
        <v>2.6358792685945258E-2</v>
      </c>
      <c r="R8" s="14">
        <f t="shared" si="1"/>
        <v>2.3890990063428121E-2</v>
      </c>
      <c r="S8" s="14">
        <f t="shared" si="1"/>
        <v>3.0947854402019487E-2</v>
      </c>
      <c r="T8" s="14">
        <f t="shared" si="1"/>
        <v>3.9968182181751834E-2</v>
      </c>
      <c r="U8" s="14">
        <f t="shared" si="1"/>
        <v>2.7577339266411021E-2</v>
      </c>
      <c r="V8" s="14">
        <f t="shared" si="1"/>
        <v>2.7335183630587814E-2</v>
      </c>
    </row>
  </sheetData>
  <mergeCells count="11">
    <mergeCell ref="C1:F1"/>
    <mergeCell ref="C2:F2"/>
    <mergeCell ref="C3:F3"/>
    <mergeCell ref="G3:J3"/>
    <mergeCell ref="A1:B1"/>
    <mergeCell ref="A2:B2"/>
    <mergeCell ref="A5:A6"/>
    <mergeCell ref="A7:A8"/>
    <mergeCell ref="S3:V3"/>
    <mergeCell ref="K3:N3"/>
    <mergeCell ref="O3:R3"/>
  </mergeCells>
  <phoneticPr fontId="1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2CE4D-E1C2-4009-BFE6-27C1DD9AB116}">
  <dimension ref="A1:S79"/>
  <sheetViews>
    <sheetView view="pageBreakPreview" zoomScaleNormal="90" zoomScaleSheetLayoutView="100" workbookViewId="0">
      <selection activeCell="E4" sqref="E4"/>
    </sheetView>
  </sheetViews>
  <sheetFormatPr defaultRowHeight="18"/>
  <cols>
    <col min="1" max="2" width="12.09765625" customWidth="1"/>
    <col min="3" max="3" width="6.59765625" customWidth="1"/>
    <col min="4" max="4" width="4.69921875" customWidth="1"/>
    <col min="5" max="6" width="16.5" customWidth="1"/>
    <col min="7" max="7" width="2.09765625" customWidth="1"/>
    <col min="8" max="8" width="1.69921875" customWidth="1"/>
    <col min="9" max="9" width="3.59765625" customWidth="1"/>
    <col min="10" max="10" width="7.5" customWidth="1"/>
    <col min="11" max="11" width="0.69921875" customWidth="1"/>
    <col min="12" max="12" width="7.5" customWidth="1"/>
    <col min="14" max="14" width="15.09765625" bestFit="1" customWidth="1"/>
  </cols>
  <sheetData>
    <row r="1" spans="1:19">
      <c r="A1" t="s">
        <v>16</v>
      </c>
      <c r="B1" s="87">
        <f>580*0.14*580*0.14*51*0.49</f>
        <v>164770.0656</v>
      </c>
      <c r="D1" s="188"/>
      <c r="E1" s="188"/>
      <c r="F1" s="188"/>
    </row>
    <row r="2" spans="1:19">
      <c r="A2" t="s">
        <v>17</v>
      </c>
      <c r="B2" s="87">
        <f>580*0.139*580*0.139*51*0.484/1000/1000/1000</f>
        <v>1.6043574132960003E-4</v>
      </c>
      <c r="D2" s="190"/>
      <c r="E2" s="190"/>
      <c r="F2" s="190"/>
    </row>
    <row r="3" spans="1:19" ht="18.75" customHeight="1">
      <c r="A3" s="1"/>
      <c r="B3" s="1"/>
      <c r="C3" s="1"/>
      <c r="D3" s="1"/>
      <c r="E3" s="8" t="s">
        <v>150</v>
      </c>
      <c r="F3" s="8" t="s">
        <v>18</v>
      </c>
      <c r="G3" s="9"/>
    </row>
    <row r="4" spans="1:19">
      <c r="A4" s="1"/>
      <c r="B4" s="1"/>
      <c r="C4" s="1"/>
      <c r="D4" s="1"/>
      <c r="E4" s="1" t="s">
        <v>19</v>
      </c>
      <c r="F4" s="1" t="s">
        <v>19</v>
      </c>
      <c r="I4" s="190" t="s">
        <v>22</v>
      </c>
      <c r="J4" s="190"/>
      <c r="K4" s="190"/>
      <c r="L4" s="190"/>
      <c r="M4" s="190"/>
      <c r="O4" s="9"/>
      <c r="P4" s="9"/>
      <c r="Q4" s="9"/>
      <c r="R4" s="9"/>
      <c r="S4" s="9"/>
    </row>
    <row r="5" spans="1:19">
      <c r="A5" s="169" t="s">
        <v>23</v>
      </c>
      <c r="B5" s="169" t="s">
        <v>24</v>
      </c>
      <c r="C5" s="191" t="s">
        <v>25</v>
      </c>
      <c r="D5" s="11">
        <v>0</v>
      </c>
      <c r="E5" s="136">
        <v>39</v>
      </c>
      <c r="F5" s="14">
        <f>E5/$B$2/10000</f>
        <v>24.308797825715278</v>
      </c>
      <c r="I5" s="1"/>
      <c r="J5" s="8"/>
      <c r="K5" s="1"/>
      <c r="L5" s="8" t="s">
        <v>18</v>
      </c>
      <c r="M5" s="168" t="s">
        <v>26</v>
      </c>
      <c r="O5" s="9"/>
      <c r="P5" s="9"/>
      <c r="Q5" s="9"/>
      <c r="R5" s="9"/>
      <c r="S5" s="9"/>
    </row>
    <row r="6" spans="1:19">
      <c r="A6" s="170"/>
      <c r="B6" s="170"/>
      <c r="C6" s="192"/>
      <c r="D6" s="11">
        <v>6</v>
      </c>
      <c r="E6" s="136">
        <v>58</v>
      </c>
      <c r="F6" s="14">
        <f t="shared" ref="F6:F29" si="0">E6/$B$2/10000</f>
        <v>36.151545484397076</v>
      </c>
      <c r="I6" s="1"/>
      <c r="J6" s="1" t="s">
        <v>19</v>
      </c>
      <c r="K6" s="1"/>
      <c r="L6" s="1" t="s">
        <v>19</v>
      </c>
      <c r="M6" s="168"/>
      <c r="O6" s="9"/>
      <c r="P6" s="9"/>
      <c r="Q6" s="9"/>
      <c r="R6" s="9"/>
      <c r="S6" s="9"/>
    </row>
    <row r="7" spans="1:19">
      <c r="A7" s="170"/>
      <c r="B7" s="170"/>
      <c r="C7" s="192"/>
      <c r="D7" s="11">
        <v>12</v>
      </c>
      <c r="E7" s="136">
        <v>36</v>
      </c>
      <c r="F7" s="14">
        <f t="shared" si="0"/>
        <v>22.438890300660258</v>
      </c>
      <c r="I7" s="1">
        <v>0</v>
      </c>
      <c r="J7" s="1">
        <f>AVERAGE(E5,E10,E15,E20,E25,E30,E35,E40,E45,E50,E55,E60,E65,E70,E75)</f>
        <v>39.533333333333331</v>
      </c>
      <c r="K7" s="1"/>
      <c r="L7" s="1">
        <f>AVERAGE(F5,F10,F15,F20,F25,F30,F35,F40,F45,F50,F55,F60,F65,F70,F75)</f>
        <v>24.6412258301695</v>
      </c>
      <c r="M7" s="168"/>
      <c r="O7" s="10"/>
      <c r="P7" s="9"/>
      <c r="Q7" s="9"/>
      <c r="R7" s="9"/>
      <c r="S7" s="9"/>
    </row>
    <row r="8" spans="1:19">
      <c r="A8" s="170"/>
      <c r="B8" s="170"/>
      <c r="C8" s="192"/>
      <c r="D8" s="11">
        <v>24</v>
      </c>
      <c r="E8" s="136">
        <v>33</v>
      </c>
      <c r="F8" s="14">
        <f t="shared" si="0"/>
        <v>20.568982775605235</v>
      </c>
      <c r="I8" s="1">
        <v>6</v>
      </c>
      <c r="J8" s="1">
        <f>AVERAGE(E6,E11,E16,E21,E26,E31,E36,E41,E46,E51,E56,E61,E66,E71,E76)</f>
        <v>39.93333333333333</v>
      </c>
      <c r="K8" s="1"/>
      <c r="L8" s="1">
        <f>AVERAGE(F6,F11,F16,F21,F26,F31,F36,F41,F46,F51,F56,F61,F66,F71,F76)</f>
        <v>24.890546833510168</v>
      </c>
      <c r="M8" s="168"/>
      <c r="O8" s="10"/>
      <c r="P8" s="9"/>
      <c r="Q8" s="9"/>
      <c r="R8" s="9"/>
      <c r="S8" s="9"/>
    </row>
    <row r="9" spans="1:19">
      <c r="A9" s="170"/>
      <c r="B9" s="170"/>
      <c r="C9" s="193"/>
      <c r="D9" s="11">
        <v>48</v>
      </c>
      <c r="E9" s="136">
        <v>31</v>
      </c>
      <c r="F9" s="14">
        <f t="shared" si="0"/>
        <v>19.322377758901887</v>
      </c>
      <c r="I9" s="1">
        <v>12</v>
      </c>
      <c r="J9" s="1">
        <f>AVERAGE(E7,E12,E17,E22,E27,E32,E37,E42,E47,E52,E57,E62,E67,E72,E77)</f>
        <v>43.2</v>
      </c>
      <c r="K9" s="1"/>
      <c r="L9" s="1">
        <f>AVERAGE(F7,F12,F17,F22,F27,F32,F37,F42,F47,F52,F57,F62,F67,F72,F77)</f>
        <v>26.926668360792302</v>
      </c>
      <c r="M9" s="168"/>
      <c r="O9" s="10"/>
      <c r="P9" s="9"/>
      <c r="Q9" s="9"/>
      <c r="R9" s="9"/>
      <c r="S9" s="9"/>
    </row>
    <row r="10" spans="1:19">
      <c r="A10" s="170"/>
      <c r="B10" s="170"/>
      <c r="C10" s="191" t="s">
        <v>30</v>
      </c>
      <c r="D10" s="11">
        <v>0</v>
      </c>
      <c r="E10" s="136">
        <v>49</v>
      </c>
      <c r="F10" s="14">
        <f t="shared" si="0"/>
        <v>30.541822909232014</v>
      </c>
      <c r="I10" s="1">
        <v>24</v>
      </c>
      <c r="J10" s="1">
        <f>AVERAGE(E8,E13,E18,E23,E28,E33,E38,E43,E48,E53,E58,E63,E68,E73,E78)</f>
        <v>38.6</v>
      </c>
      <c r="K10" s="1"/>
      <c r="L10" s="1">
        <f>AVERAGE(F8,F13,F18,F23,F28,F33,F38,F43,F48,F53,F58,F63,F68,F73,F78)</f>
        <v>24.059476822374616</v>
      </c>
      <c r="M10" s="168"/>
      <c r="O10" s="10"/>
      <c r="P10" s="9"/>
      <c r="Q10" s="9"/>
      <c r="R10" s="9"/>
      <c r="S10" s="9"/>
    </row>
    <row r="11" spans="1:19">
      <c r="A11" s="170"/>
      <c r="B11" s="170"/>
      <c r="C11" s="192"/>
      <c r="D11" s="11">
        <v>6</v>
      </c>
      <c r="E11" s="136">
        <v>45</v>
      </c>
      <c r="F11" s="14">
        <f t="shared" si="0"/>
        <v>28.048612875825317</v>
      </c>
      <c r="I11" s="1">
        <v>48</v>
      </c>
      <c r="J11" s="1">
        <f>AVERAGE(E9,E14,E19,E24,E29,E34,E39,E44,E49,E54,E59,E64,E69,E74,E79)</f>
        <v>28.2</v>
      </c>
      <c r="K11" s="1"/>
      <c r="L11" s="1">
        <f>AVERAGE(F9,F14,F19,F24,F29,F34,F39,F44,F49,F54,F59,F64,F69,F74,F79)</f>
        <v>17.577130735517198</v>
      </c>
      <c r="M11" s="168"/>
      <c r="O11" s="10"/>
      <c r="P11" s="9"/>
      <c r="Q11" s="9"/>
      <c r="R11" s="9"/>
      <c r="S11" s="9"/>
    </row>
    <row r="12" spans="1:19">
      <c r="A12" s="170"/>
      <c r="B12" s="170"/>
      <c r="C12" s="192"/>
      <c r="D12" s="11">
        <v>12</v>
      </c>
      <c r="E12" s="136">
        <v>52</v>
      </c>
      <c r="F12" s="14">
        <f t="shared" si="0"/>
        <v>32.411730434287037</v>
      </c>
      <c r="I12" s="1"/>
      <c r="J12" s="8"/>
      <c r="K12" s="1"/>
      <c r="L12" s="8" t="s">
        <v>32</v>
      </c>
      <c r="M12" s="168" t="s">
        <v>0</v>
      </c>
      <c r="O12" s="9"/>
      <c r="P12" s="9"/>
      <c r="Q12" s="9"/>
      <c r="R12" s="9"/>
      <c r="S12" s="9"/>
    </row>
    <row r="13" spans="1:19">
      <c r="A13" s="170"/>
      <c r="B13" s="170"/>
      <c r="C13" s="192"/>
      <c r="D13" s="11">
        <v>24</v>
      </c>
      <c r="E13" s="136">
        <v>46</v>
      </c>
      <c r="F13" s="14">
        <f t="shared" si="0"/>
        <v>28.671915384176998</v>
      </c>
      <c r="I13" s="1"/>
      <c r="J13" s="1" t="s">
        <v>19</v>
      </c>
      <c r="K13" s="1"/>
      <c r="L13" s="1" t="s">
        <v>19</v>
      </c>
      <c r="M13" s="168"/>
      <c r="N13" s="9"/>
      <c r="O13" s="9"/>
      <c r="P13" s="9"/>
      <c r="Q13" s="9"/>
      <c r="R13" s="9"/>
      <c r="S13" s="9"/>
    </row>
    <row r="14" spans="1:19">
      <c r="A14" s="170"/>
      <c r="B14" s="170"/>
      <c r="C14" s="193"/>
      <c r="D14" s="11">
        <v>48</v>
      </c>
      <c r="E14" s="136">
        <v>23</v>
      </c>
      <c r="F14" s="14">
        <f t="shared" si="0"/>
        <v>14.335957692088499</v>
      </c>
      <c r="I14" s="1">
        <v>0</v>
      </c>
      <c r="J14" s="1">
        <f>STDEV(E5,E10,E15,E20,E25,E30,E35,E40,E45,E50,E55,E60,E65,E70,E75)</f>
        <v>4.3567134839179404</v>
      </c>
      <c r="K14" s="1"/>
      <c r="L14" s="1">
        <f>STDEV(F5,F10,F15,F20,F25,F30,F35,F40,F45,F50,F55,F60,F65,F70,F75)</f>
        <v>2.7155504426956525</v>
      </c>
      <c r="M14" s="168"/>
      <c r="N14" s="9"/>
      <c r="O14" s="9"/>
      <c r="P14" s="9"/>
      <c r="Q14" s="9"/>
      <c r="R14" s="9"/>
      <c r="S14" s="9"/>
    </row>
    <row r="15" spans="1:19">
      <c r="A15" s="170"/>
      <c r="B15" s="170"/>
      <c r="C15" s="191" t="s">
        <v>27</v>
      </c>
      <c r="D15" s="11">
        <v>0</v>
      </c>
      <c r="E15" s="136">
        <v>41</v>
      </c>
      <c r="F15" s="14">
        <f t="shared" si="0"/>
        <v>25.555402842418626</v>
      </c>
      <c r="I15" s="1">
        <v>6</v>
      </c>
      <c r="J15" s="1">
        <f>STDEV(E6,E11,E16,E21,E26,E31,E36,E41,E46,E51,E56,E61,E66,E71,E76)</f>
        <v>7.832776069337168</v>
      </c>
      <c r="K15" s="1"/>
      <c r="L15" s="1">
        <f>STDEV(F6,F11,F16,F21,F26,F31,F36,F41,F46,F51,F56,F61,F66,F71,F76)</f>
        <v>4.882188971374835</v>
      </c>
      <c r="M15" s="168"/>
      <c r="N15" s="9"/>
      <c r="O15" s="9"/>
      <c r="P15" s="9"/>
      <c r="Q15" s="9"/>
      <c r="R15" s="9"/>
      <c r="S15" s="9"/>
    </row>
    <row r="16" spans="1:19">
      <c r="A16" s="170"/>
      <c r="B16" s="170"/>
      <c r="C16" s="192"/>
      <c r="D16" s="11">
        <v>6</v>
      </c>
      <c r="E16" s="136">
        <v>42</v>
      </c>
      <c r="F16" s="14">
        <f t="shared" si="0"/>
        <v>26.178705350770297</v>
      </c>
      <c r="I16" s="1">
        <v>12</v>
      </c>
      <c r="J16" s="1">
        <f>STDEV(E7,E12,E17,E22,E27,E32,E37,E42,E47,E52,E57,E62,E67,E72,E77)</f>
        <v>7.3698226379123817</v>
      </c>
      <c r="K16" s="1"/>
      <c r="L16" s="1">
        <f>STDEV(F7,F12,F17,F22,F27,F32,F37,F42,F47,F52,F57,F62,F67,F72,F77)</f>
        <v>4.5936289363177591</v>
      </c>
      <c r="M16" s="168"/>
      <c r="N16" s="9"/>
      <c r="O16" s="9"/>
      <c r="P16" s="9"/>
      <c r="Q16" s="9"/>
      <c r="R16" s="9"/>
      <c r="S16" s="9"/>
    </row>
    <row r="17" spans="1:19">
      <c r="A17" s="170"/>
      <c r="B17" s="170"/>
      <c r="C17" s="192"/>
      <c r="D17" s="11">
        <v>12</v>
      </c>
      <c r="E17" s="136">
        <v>45</v>
      </c>
      <c r="F17" s="14">
        <f t="shared" si="0"/>
        <v>28.048612875825317</v>
      </c>
      <c r="I17" s="1">
        <v>24</v>
      </c>
      <c r="J17" s="1">
        <f>STDEV(E8,E13,E18,E23,E28,E33,E38,E43,E48,E53,E58,E63,E68,E73,E78)</f>
        <v>9.1869472622846757</v>
      </c>
      <c r="K17" s="1"/>
      <c r="L17" s="1">
        <f>STDEV(F8,F13,F18,F23,F28,F33,F38,F43,F48,F53,F58,F63,F68,F73,F78)</f>
        <v>5.7262472726765621</v>
      </c>
      <c r="M17" s="168"/>
      <c r="N17" s="9"/>
      <c r="O17" s="9"/>
      <c r="P17" s="9"/>
      <c r="Q17" s="9"/>
      <c r="R17" s="9"/>
      <c r="S17" s="9"/>
    </row>
    <row r="18" spans="1:19">
      <c r="A18" s="170"/>
      <c r="B18" s="170"/>
      <c r="C18" s="192"/>
      <c r="D18" s="11">
        <v>24</v>
      </c>
      <c r="E18" s="136">
        <v>34</v>
      </c>
      <c r="F18" s="14">
        <f t="shared" si="0"/>
        <v>21.19228528395691</v>
      </c>
      <c r="I18" s="1">
        <v>48</v>
      </c>
      <c r="J18" s="1">
        <f>STDEV(E9,E14,E19,E24,E29,E34,E39,E44,E49,E54,E59,E64,E69,E74,E79)</f>
        <v>3.8950518060006014</v>
      </c>
      <c r="K18" s="1"/>
      <c r="L18" s="1">
        <f>STDEV(F9,F14,F19,F24,F29,F34,F39,F44,F49,F54,F59,F64,F69,F74,F79)</f>
        <v>2.4277955608399089</v>
      </c>
      <c r="M18" s="168"/>
      <c r="N18" s="9"/>
      <c r="O18" s="9"/>
      <c r="P18" s="9"/>
      <c r="Q18" s="9"/>
      <c r="R18" s="9"/>
      <c r="S18" s="9"/>
    </row>
    <row r="19" spans="1:19">
      <c r="A19" s="170"/>
      <c r="B19" s="170"/>
      <c r="C19" s="193"/>
      <c r="D19" s="11">
        <v>48</v>
      </c>
      <c r="E19" s="136">
        <v>27</v>
      </c>
      <c r="F19" s="14">
        <f t="shared" si="0"/>
        <v>16.829167725495189</v>
      </c>
    </row>
    <row r="20" spans="1:19">
      <c r="A20" s="170"/>
      <c r="B20" s="170"/>
      <c r="C20" s="191" t="s">
        <v>28</v>
      </c>
      <c r="D20" s="11">
        <v>0</v>
      </c>
      <c r="E20" s="136">
        <v>37</v>
      </c>
      <c r="F20" s="14">
        <f t="shared" si="0"/>
        <v>23.062192809011929</v>
      </c>
    </row>
    <row r="21" spans="1:19">
      <c r="A21" s="170"/>
      <c r="B21" s="170"/>
      <c r="C21" s="192"/>
      <c r="D21" s="11">
        <v>6</v>
      </c>
      <c r="E21" s="136">
        <v>38</v>
      </c>
      <c r="F21" s="14">
        <f t="shared" si="0"/>
        <v>23.685495317363603</v>
      </c>
    </row>
    <row r="22" spans="1:19">
      <c r="A22" s="170"/>
      <c r="B22" s="170"/>
      <c r="C22" s="192"/>
      <c r="D22" s="11">
        <v>12</v>
      </c>
      <c r="E22" s="136">
        <v>39</v>
      </c>
      <c r="F22" s="14">
        <f t="shared" si="0"/>
        <v>24.308797825715278</v>
      </c>
    </row>
    <row r="23" spans="1:19">
      <c r="A23" s="170"/>
      <c r="B23" s="170"/>
      <c r="C23" s="192"/>
      <c r="D23" s="11">
        <v>24</v>
      </c>
      <c r="E23" s="136">
        <v>35</v>
      </c>
      <c r="F23" s="14">
        <f t="shared" si="0"/>
        <v>21.81558779230858</v>
      </c>
    </row>
    <row r="24" spans="1:19">
      <c r="A24" s="170"/>
      <c r="B24" s="170"/>
      <c r="C24" s="193"/>
      <c r="D24" s="11">
        <v>48</v>
      </c>
      <c r="E24" s="136">
        <v>24</v>
      </c>
      <c r="F24" s="14">
        <f t="shared" si="0"/>
        <v>14.95926020044017</v>
      </c>
    </row>
    <row r="25" spans="1:19">
      <c r="A25" s="170"/>
      <c r="B25" s="170"/>
      <c r="C25" s="191" t="s">
        <v>29</v>
      </c>
      <c r="D25" s="11">
        <v>0</v>
      </c>
      <c r="E25" s="136">
        <v>34</v>
      </c>
      <c r="F25" s="14">
        <f t="shared" si="0"/>
        <v>21.19228528395691</v>
      </c>
    </row>
    <row r="26" spans="1:19">
      <c r="A26" s="170"/>
      <c r="B26" s="170"/>
      <c r="C26" s="192"/>
      <c r="D26" s="11">
        <v>6</v>
      </c>
      <c r="E26" s="136">
        <v>42</v>
      </c>
      <c r="F26" s="14">
        <f t="shared" si="0"/>
        <v>26.178705350770297</v>
      </c>
    </row>
    <row r="27" spans="1:19">
      <c r="A27" s="170"/>
      <c r="B27" s="170"/>
      <c r="C27" s="192"/>
      <c r="D27" s="11">
        <v>12</v>
      </c>
      <c r="E27" s="136">
        <v>32</v>
      </c>
      <c r="F27" s="14">
        <f t="shared" si="0"/>
        <v>19.945680267253561</v>
      </c>
    </row>
    <row r="28" spans="1:19">
      <c r="A28" s="170"/>
      <c r="B28" s="170"/>
      <c r="C28" s="192"/>
      <c r="D28" s="11">
        <v>24</v>
      </c>
      <c r="E28" s="136">
        <v>27</v>
      </c>
      <c r="F28" s="14">
        <f t="shared" si="0"/>
        <v>16.829167725495189</v>
      </c>
    </row>
    <row r="29" spans="1:19">
      <c r="A29" s="171"/>
      <c r="B29" s="171"/>
      <c r="C29" s="193"/>
      <c r="D29" s="11">
        <v>48</v>
      </c>
      <c r="E29" s="136">
        <v>25</v>
      </c>
      <c r="F29" s="14">
        <f t="shared" si="0"/>
        <v>15.582562708791846</v>
      </c>
    </row>
    <row r="30" spans="1:19">
      <c r="A30" s="168" t="s">
        <v>23</v>
      </c>
      <c r="B30" s="168" t="s">
        <v>34</v>
      </c>
      <c r="C30" s="191" t="s">
        <v>25</v>
      </c>
      <c r="D30" s="11">
        <v>0</v>
      </c>
      <c r="E30" s="136">
        <v>34</v>
      </c>
      <c r="F30" s="14">
        <f>E30/$B$2/10000</f>
        <v>21.19228528395691</v>
      </c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</row>
    <row r="31" spans="1:19">
      <c r="A31" s="168"/>
      <c r="B31" s="168"/>
      <c r="C31" s="192"/>
      <c r="D31" s="11">
        <v>6</v>
      </c>
      <c r="E31" s="136">
        <v>34</v>
      </c>
      <c r="F31" s="14">
        <f t="shared" ref="F31:F54" si="1">E31/$B$2/10000</f>
        <v>21.19228528395691</v>
      </c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</row>
    <row r="32" spans="1:19">
      <c r="A32" s="168"/>
      <c r="B32" s="168"/>
      <c r="C32" s="192"/>
      <c r="D32" s="11">
        <v>12</v>
      </c>
      <c r="E32" s="136">
        <v>48</v>
      </c>
      <c r="F32" s="14">
        <f t="shared" si="1"/>
        <v>29.91852040088034</v>
      </c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</row>
    <row r="33" spans="1:19">
      <c r="A33" s="168"/>
      <c r="B33" s="168"/>
      <c r="C33" s="192"/>
      <c r="D33" s="11">
        <v>24</v>
      </c>
      <c r="E33" s="136">
        <v>26</v>
      </c>
      <c r="F33" s="14">
        <f t="shared" si="1"/>
        <v>16.205865217143518</v>
      </c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</row>
    <row r="34" spans="1:19">
      <c r="A34" s="168"/>
      <c r="B34" s="168"/>
      <c r="C34" s="193"/>
      <c r="D34" s="11">
        <v>48</v>
      </c>
      <c r="E34" s="136">
        <v>23</v>
      </c>
      <c r="F34" s="14">
        <f t="shared" si="1"/>
        <v>14.335957692088499</v>
      </c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</row>
    <row r="35" spans="1:19">
      <c r="A35" s="168"/>
      <c r="B35" s="168"/>
      <c r="C35" s="191" t="s">
        <v>30</v>
      </c>
      <c r="D35" s="11">
        <v>0</v>
      </c>
      <c r="E35" s="136">
        <v>36</v>
      </c>
      <c r="F35" s="14">
        <f t="shared" si="1"/>
        <v>22.438890300660258</v>
      </c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</row>
    <row r="36" spans="1:19">
      <c r="A36" s="168"/>
      <c r="B36" s="168"/>
      <c r="C36" s="192"/>
      <c r="D36" s="11">
        <v>6</v>
      </c>
      <c r="E36" s="136">
        <v>34</v>
      </c>
      <c r="F36" s="14">
        <f t="shared" si="1"/>
        <v>21.19228528395691</v>
      </c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</row>
    <row r="37" spans="1:19">
      <c r="A37" s="168"/>
      <c r="B37" s="168"/>
      <c r="C37" s="192"/>
      <c r="D37" s="11">
        <v>12</v>
      </c>
      <c r="E37" s="136">
        <v>48</v>
      </c>
      <c r="F37" s="14">
        <f t="shared" si="1"/>
        <v>29.91852040088034</v>
      </c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</row>
    <row r="38" spans="1:19">
      <c r="A38" s="168"/>
      <c r="B38" s="168"/>
      <c r="C38" s="192"/>
      <c r="D38" s="11">
        <v>24</v>
      </c>
      <c r="E38" s="136">
        <v>23</v>
      </c>
      <c r="F38" s="14">
        <f t="shared" si="1"/>
        <v>14.335957692088499</v>
      </c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</row>
    <row r="39" spans="1:19">
      <c r="A39" s="168"/>
      <c r="B39" s="168"/>
      <c r="C39" s="193"/>
      <c r="D39" s="11">
        <v>48</v>
      </c>
      <c r="E39" s="136">
        <v>29</v>
      </c>
      <c r="F39" s="14">
        <f t="shared" si="1"/>
        <v>18.075772742198538</v>
      </c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</row>
    <row r="40" spans="1:19">
      <c r="A40" s="168"/>
      <c r="B40" s="168"/>
      <c r="C40" s="191" t="s">
        <v>27</v>
      </c>
      <c r="D40" s="11">
        <v>0</v>
      </c>
      <c r="E40" s="136">
        <v>45</v>
      </c>
      <c r="F40" s="14">
        <f t="shared" si="1"/>
        <v>28.048612875825317</v>
      </c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</row>
    <row r="41" spans="1:19">
      <c r="A41" s="168"/>
      <c r="B41" s="168"/>
      <c r="C41" s="192"/>
      <c r="D41" s="11">
        <v>6</v>
      </c>
      <c r="E41" s="136">
        <v>44</v>
      </c>
      <c r="F41" s="14">
        <f t="shared" si="1"/>
        <v>27.425310367473646</v>
      </c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</row>
    <row r="42" spans="1:19">
      <c r="A42" s="168"/>
      <c r="B42" s="168"/>
      <c r="C42" s="192"/>
      <c r="D42" s="11">
        <v>12</v>
      </c>
      <c r="E42" s="136">
        <v>53</v>
      </c>
      <c r="F42" s="14">
        <f t="shared" si="1"/>
        <v>33.035032942638708</v>
      </c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</row>
    <row r="43" spans="1:19">
      <c r="A43" s="168"/>
      <c r="B43" s="168"/>
      <c r="C43" s="192"/>
      <c r="D43" s="11">
        <v>24</v>
      </c>
      <c r="E43" s="136">
        <v>47</v>
      </c>
      <c r="F43" s="14">
        <f t="shared" si="1"/>
        <v>29.295217892528669</v>
      </c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</row>
    <row r="44" spans="1:19">
      <c r="A44" s="168"/>
      <c r="B44" s="168"/>
      <c r="C44" s="193"/>
      <c r="D44" s="11">
        <v>48</v>
      </c>
      <c r="E44" s="136">
        <v>30</v>
      </c>
      <c r="F44" s="14">
        <f t="shared" si="1"/>
        <v>18.699075250550212</v>
      </c>
    </row>
    <row r="45" spans="1:19">
      <c r="A45" s="168"/>
      <c r="B45" s="168"/>
      <c r="C45" s="191" t="s">
        <v>28</v>
      </c>
      <c r="D45" s="11">
        <v>0</v>
      </c>
      <c r="E45" s="136">
        <v>41</v>
      </c>
      <c r="F45" s="14">
        <f t="shared" si="1"/>
        <v>25.555402842418626</v>
      </c>
    </row>
    <row r="46" spans="1:19">
      <c r="A46" s="168"/>
      <c r="B46" s="168"/>
      <c r="C46" s="192"/>
      <c r="D46" s="11">
        <v>6</v>
      </c>
      <c r="E46" s="136">
        <v>54</v>
      </c>
      <c r="F46" s="14">
        <f t="shared" si="1"/>
        <v>33.658335450990378</v>
      </c>
    </row>
    <row r="47" spans="1:19">
      <c r="A47" s="168"/>
      <c r="B47" s="168"/>
      <c r="C47" s="192"/>
      <c r="D47" s="11">
        <v>12</v>
      </c>
      <c r="E47" s="136">
        <v>51</v>
      </c>
      <c r="F47" s="14">
        <f t="shared" si="1"/>
        <v>31.788427925935363</v>
      </c>
    </row>
    <row r="48" spans="1:19">
      <c r="A48" s="168"/>
      <c r="B48" s="168"/>
      <c r="C48" s="192"/>
      <c r="D48" s="11">
        <v>24</v>
      </c>
      <c r="E48" s="136">
        <v>47</v>
      </c>
      <c r="F48" s="14">
        <f t="shared" si="1"/>
        <v>29.295217892528669</v>
      </c>
    </row>
    <row r="49" spans="1:19">
      <c r="A49" s="168"/>
      <c r="B49" s="168"/>
      <c r="C49" s="193"/>
      <c r="D49" s="11">
        <v>48</v>
      </c>
      <c r="E49" s="136">
        <v>30</v>
      </c>
      <c r="F49" s="14">
        <f t="shared" si="1"/>
        <v>18.699075250550212</v>
      </c>
    </row>
    <row r="50" spans="1:19">
      <c r="A50" s="168"/>
      <c r="B50" s="168"/>
      <c r="C50" s="191" t="s">
        <v>29</v>
      </c>
      <c r="D50" s="11">
        <v>0</v>
      </c>
      <c r="E50" s="136">
        <v>42</v>
      </c>
      <c r="F50" s="14">
        <f t="shared" si="1"/>
        <v>26.178705350770297</v>
      </c>
    </row>
    <row r="51" spans="1:19">
      <c r="A51" s="168"/>
      <c r="B51" s="168"/>
      <c r="C51" s="192"/>
      <c r="D51" s="11">
        <v>6</v>
      </c>
      <c r="E51" s="136">
        <v>39</v>
      </c>
      <c r="F51" s="14">
        <f t="shared" si="1"/>
        <v>24.308797825715278</v>
      </c>
    </row>
    <row r="52" spans="1:19">
      <c r="A52" s="168"/>
      <c r="B52" s="168"/>
      <c r="C52" s="192"/>
      <c r="D52" s="11">
        <v>12</v>
      </c>
      <c r="E52" s="136">
        <v>48</v>
      </c>
      <c r="F52" s="14">
        <f t="shared" si="1"/>
        <v>29.91852040088034</v>
      </c>
    </row>
    <row r="53" spans="1:19">
      <c r="A53" s="168"/>
      <c r="B53" s="168"/>
      <c r="C53" s="192"/>
      <c r="D53" s="11">
        <v>24</v>
      </c>
      <c r="E53" s="136">
        <v>56</v>
      </c>
      <c r="F53" s="14">
        <f t="shared" si="1"/>
        <v>34.904940467693734</v>
      </c>
    </row>
    <row r="54" spans="1:19">
      <c r="A54" s="168"/>
      <c r="B54" s="168"/>
      <c r="C54" s="193"/>
      <c r="D54" s="11">
        <v>48</v>
      </c>
      <c r="E54" s="136">
        <v>26</v>
      </c>
      <c r="F54" s="14">
        <f t="shared" si="1"/>
        <v>16.205865217143518</v>
      </c>
    </row>
    <row r="55" spans="1:19">
      <c r="A55" s="168" t="s">
        <v>23</v>
      </c>
      <c r="B55" s="168" t="s">
        <v>35</v>
      </c>
      <c r="C55" s="191" t="s">
        <v>25</v>
      </c>
      <c r="D55" s="11">
        <v>0</v>
      </c>
      <c r="E55" s="136">
        <v>33</v>
      </c>
      <c r="F55" s="14">
        <f>E55/$B$2/10000</f>
        <v>20.568982775605235</v>
      </c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</row>
    <row r="56" spans="1:19">
      <c r="A56" s="168"/>
      <c r="B56" s="168"/>
      <c r="C56" s="192"/>
      <c r="D56" s="11">
        <v>6</v>
      </c>
      <c r="E56" s="136">
        <v>30</v>
      </c>
      <c r="F56" s="14">
        <f t="shared" ref="F56:F79" si="2">E56/$B$2/10000</f>
        <v>18.699075250550212</v>
      </c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</row>
    <row r="57" spans="1:19">
      <c r="A57" s="168"/>
      <c r="B57" s="168"/>
      <c r="C57" s="192"/>
      <c r="D57" s="11">
        <v>12</v>
      </c>
      <c r="E57" s="136">
        <v>31</v>
      </c>
      <c r="F57" s="14">
        <f t="shared" si="2"/>
        <v>19.322377758901887</v>
      </c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</row>
    <row r="58" spans="1:19">
      <c r="A58" s="168"/>
      <c r="B58" s="168"/>
      <c r="C58" s="192"/>
      <c r="D58" s="11">
        <v>24</v>
      </c>
      <c r="E58" s="136">
        <v>38</v>
      </c>
      <c r="F58" s="14">
        <f t="shared" si="2"/>
        <v>23.685495317363603</v>
      </c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</row>
    <row r="59" spans="1:19">
      <c r="A59" s="168"/>
      <c r="B59" s="168"/>
      <c r="C59" s="193"/>
      <c r="D59" s="11">
        <v>48</v>
      </c>
      <c r="E59" s="136">
        <v>29</v>
      </c>
      <c r="F59" s="14">
        <f t="shared" si="2"/>
        <v>18.075772742198538</v>
      </c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</row>
    <row r="60" spans="1:19">
      <c r="A60" s="168"/>
      <c r="B60" s="168"/>
      <c r="C60" s="191" t="s">
        <v>30</v>
      </c>
      <c r="D60" s="11">
        <v>0</v>
      </c>
      <c r="E60" s="136">
        <v>39</v>
      </c>
      <c r="F60" s="14">
        <f t="shared" si="2"/>
        <v>24.308797825715278</v>
      </c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</row>
    <row r="61" spans="1:19">
      <c r="A61" s="168"/>
      <c r="B61" s="168"/>
      <c r="C61" s="192"/>
      <c r="D61" s="11">
        <v>6</v>
      </c>
      <c r="E61" s="136">
        <v>35</v>
      </c>
      <c r="F61" s="14">
        <f t="shared" si="2"/>
        <v>21.81558779230858</v>
      </c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</row>
    <row r="62" spans="1:19">
      <c r="A62" s="168"/>
      <c r="B62" s="168"/>
      <c r="C62" s="192"/>
      <c r="D62" s="11">
        <v>12</v>
      </c>
      <c r="E62" s="136">
        <v>47</v>
      </c>
      <c r="F62" s="14">
        <f t="shared" si="2"/>
        <v>29.295217892528669</v>
      </c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</row>
    <row r="63" spans="1:19">
      <c r="A63" s="168"/>
      <c r="B63" s="168"/>
      <c r="C63" s="192"/>
      <c r="D63" s="11">
        <v>24</v>
      </c>
      <c r="E63" s="136">
        <v>42</v>
      </c>
      <c r="F63" s="14">
        <f t="shared" si="2"/>
        <v>26.178705350770297</v>
      </c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</row>
    <row r="64" spans="1:19">
      <c r="A64" s="168"/>
      <c r="B64" s="168"/>
      <c r="C64" s="193"/>
      <c r="D64" s="11">
        <v>48</v>
      </c>
      <c r="E64" s="136">
        <v>28</v>
      </c>
      <c r="F64" s="14">
        <f t="shared" si="2"/>
        <v>17.452470233846867</v>
      </c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</row>
    <row r="65" spans="1:19">
      <c r="A65" s="168"/>
      <c r="B65" s="168"/>
      <c r="C65" s="191" t="s">
        <v>27</v>
      </c>
      <c r="D65" s="11">
        <v>0</v>
      </c>
      <c r="E65" s="136">
        <v>40</v>
      </c>
      <c r="F65" s="14">
        <f t="shared" si="2"/>
        <v>24.932100334066948</v>
      </c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</row>
    <row r="66" spans="1:19">
      <c r="A66" s="168"/>
      <c r="B66" s="168"/>
      <c r="C66" s="192"/>
      <c r="D66" s="11">
        <v>6</v>
      </c>
      <c r="E66" s="136">
        <v>34</v>
      </c>
      <c r="F66" s="14">
        <f t="shared" si="2"/>
        <v>21.19228528395691</v>
      </c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</row>
    <row r="67" spans="1:19">
      <c r="A67" s="168"/>
      <c r="B67" s="168"/>
      <c r="C67" s="192"/>
      <c r="D67" s="11">
        <v>12</v>
      </c>
      <c r="E67" s="136">
        <v>44</v>
      </c>
      <c r="F67" s="14">
        <f t="shared" si="2"/>
        <v>27.425310367473646</v>
      </c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</row>
    <row r="68" spans="1:19">
      <c r="A68" s="168"/>
      <c r="B68" s="168"/>
      <c r="C68" s="192"/>
      <c r="D68" s="11">
        <v>24</v>
      </c>
      <c r="E68" s="136">
        <v>37</v>
      </c>
      <c r="F68" s="14">
        <f t="shared" si="2"/>
        <v>23.062192809011929</v>
      </c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</row>
    <row r="69" spans="1:19">
      <c r="A69" s="168"/>
      <c r="B69" s="168"/>
      <c r="C69" s="193"/>
      <c r="D69" s="11">
        <v>48</v>
      </c>
      <c r="E69" s="136">
        <v>27</v>
      </c>
      <c r="F69" s="14">
        <f t="shared" si="2"/>
        <v>16.829167725495189</v>
      </c>
    </row>
    <row r="70" spans="1:19">
      <c r="A70" s="168"/>
      <c r="B70" s="168"/>
      <c r="C70" s="191" t="s">
        <v>28</v>
      </c>
      <c r="D70" s="11">
        <v>0</v>
      </c>
      <c r="E70" s="136">
        <v>40</v>
      </c>
      <c r="F70" s="14">
        <f t="shared" si="2"/>
        <v>24.932100334066948</v>
      </c>
    </row>
    <row r="71" spans="1:19">
      <c r="A71" s="168"/>
      <c r="B71" s="168"/>
      <c r="C71" s="192"/>
      <c r="D71" s="11">
        <v>6</v>
      </c>
      <c r="E71" s="136">
        <v>36</v>
      </c>
      <c r="F71" s="14">
        <f t="shared" si="2"/>
        <v>22.438890300660258</v>
      </c>
    </row>
    <row r="72" spans="1:19">
      <c r="A72" s="168"/>
      <c r="B72" s="168"/>
      <c r="C72" s="192"/>
      <c r="D72" s="11">
        <v>12</v>
      </c>
      <c r="E72" s="136">
        <v>40</v>
      </c>
      <c r="F72" s="14">
        <f t="shared" si="2"/>
        <v>24.932100334066948</v>
      </c>
    </row>
    <row r="73" spans="1:19">
      <c r="A73" s="168"/>
      <c r="B73" s="168"/>
      <c r="C73" s="192"/>
      <c r="D73" s="11">
        <v>24</v>
      </c>
      <c r="E73" s="136">
        <v>42</v>
      </c>
      <c r="F73" s="14">
        <f t="shared" si="2"/>
        <v>26.178705350770297</v>
      </c>
    </row>
    <row r="74" spans="1:19">
      <c r="A74" s="168"/>
      <c r="B74" s="168"/>
      <c r="C74" s="193"/>
      <c r="D74" s="11">
        <v>48</v>
      </c>
      <c r="E74" s="136">
        <v>35</v>
      </c>
      <c r="F74" s="14">
        <f t="shared" si="2"/>
        <v>21.81558779230858</v>
      </c>
    </row>
    <row r="75" spans="1:19">
      <c r="A75" s="168"/>
      <c r="B75" s="168"/>
      <c r="C75" s="191" t="s">
        <v>29</v>
      </c>
      <c r="D75" s="11">
        <v>0</v>
      </c>
      <c r="E75" s="136">
        <v>43</v>
      </c>
      <c r="F75" s="14">
        <f t="shared" si="2"/>
        <v>26.802007859121971</v>
      </c>
    </row>
    <row r="76" spans="1:19">
      <c r="A76" s="168"/>
      <c r="B76" s="168"/>
      <c r="C76" s="192"/>
      <c r="D76" s="11">
        <v>6</v>
      </c>
      <c r="E76" s="136">
        <v>34</v>
      </c>
      <c r="F76" s="14">
        <f t="shared" si="2"/>
        <v>21.19228528395691</v>
      </c>
    </row>
    <row r="77" spans="1:19">
      <c r="A77" s="168"/>
      <c r="B77" s="168"/>
      <c r="C77" s="192"/>
      <c r="D77" s="11">
        <v>12</v>
      </c>
      <c r="E77" s="136">
        <v>34</v>
      </c>
      <c r="F77" s="14">
        <f t="shared" si="2"/>
        <v>21.19228528395691</v>
      </c>
    </row>
    <row r="78" spans="1:19">
      <c r="A78" s="168"/>
      <c r="B78" s="168"/>
      <c r="C78" s="192"/>
      <c r="D78" s="11">
        <v>24</v>
      </c>
      <c r="E78" s="136">
        <v>46</v>
      </c>
      <c r="F78" s="14">
        <f t="shared" si="2"/>
        <v>28.671915384176998</v>
      </c>
    </row>
    <row r="79" spans="1:19">
      <c r="A79" s="168"/>
      <c r="B79" s="168"/>
      <c r="C79" s="193"/>
      <c r="D79" s="11">
        <v>48</v>
      </c>
      <c r="E79" s="136">
        <v>36</v>
      </c>
      <c r="F79" s="14">
        <f t="shared" si="2"/>
        <v>22.438890300660258</v>
      </c>
    </row>
  </sheetData>
  <mergeCells count="25">
    <mergeCell ref="A55:A79"/>
    <mergeCell ref="B55:B79"/>
    <mergeCell ref="C55:C59"/>
    <mergeCell ref="C60:C64"/>
    <mergeCell ref="C65:C69"/>
    <mergeCell ref="C70:C74"/>
    <mergeCell ref="C75:C79"/>
    <mergeCell ref="C50:C54"/>
    <mergeCell ref="C35:C39"/>
    <mergeCell ref="C40:C44"/>
    <mergeCell ref="C45:C49"/>
    <mergeCell ref="A5:A29"/>
    <mergeCell ref="B5:B29"/>
    <mergeCell ref="C5:C9"/>
    <mergeCell ref="C15:C19"/>
    <mergeCell ref="C20:C24"/>
    <mergeCell ref="C25:C29"/>
    <mergeCell ref="A30:A54"/>
    <mergeCell ref="B30:B54"/>
    <mergeCell ref="C30:C34"/>
    <mergeCell ref="D1:F2"/>
    <mergeCell ref="I4:M4"/>
    <mergeCell ref="M5:M11"/>
    <mergeCell ref="C10:C14"/>
    <mergeCell ref="M12:M18"/>
  </mergeCells>
  <phoneticPr fontId="1"/>
  <pageMargins left="0.7" right="0.7" top="0.75" bottom="0.75" header="0.3" footer="0.3"/>
  <pageSetup paperSize="9" scale="16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301AB-BDF9-41A5-8A4E-4023AB82D487}">
  <dimension ref="B1:I30"/>
  <sheetViews>
    <sheetView zoomScale="40" zoomScaleNormal="40" zoomScalePageLayoutView="86" workbookViewId="0">
      <selection activeCell="K31" sqref="K31"/>
    </sheetView>
  </sheetViews>
  <sheetFormatPr defaultColWidth="9.59765625" defaultRowHeight="26.1" customHeight="1"/>
  <cols>
    <col min="1" max="1" width="9.59765625" style="15"/>
    <col min="2" max="2" width="22.09765625" style="15" bestFit="1" customWidth="1"/>
    <col min="3" max="3" width="9.69921875" style="15" bestFit="1" customWidth="1"/>
    <col min="4" max="4" width="9.8984375" style="15" bestFit="1" customWidth="1"/>
    <col min="5" max="5" width="10" style="15" bestFit="1" customWidth="1"/>
    <col min="6" max="6" width="10.59765625" style="15" bestFit="1" customWidth="1"/>
    <col min="7" max="7" width="17.69921875" style="15" bestFit="1" customWidth="1"/>
    <col min="8" max="8" width="14.5" style="15" customWidth="1"/>
    <col min="9" max="9" width="9.59765625" style="15"/>
    <col min="10" max="11" width="10" style="15" bestFit="1" customWidth="1"/>
    <col min="12" max="12" width="10.59765625" style="15" bestFit="1" customWidth="1"/>
    <col min="13" max="13" width="9.69921875" style="15" bestFit="1" customWidth="1"/>
    <col min="14" max="14" width="14.19921875" style="15" bestFit="1" customWidth="1"/>
    <col min="15" max="15" width="10.59765625" style="15" bestFit="1" customWidth="1"/>
    <col min="16" max="18" width="8.5" style="15" customWidth="1"/>
    <col min="19" max="19" width="10.59765625" style="15" bestFit="1" customWidth="1"/>
    <col min="20" max="23" width="9.59765625" style="15"/>
    <col min="24" max="24" width="10.69921875" style="15" bestFit="1" customWidth="1"/>
    <col min="25" max="16384" width="9.59765625" style="15"/>
  </cols>
  <sheetData>
    <row r="1" spans="2:9" ht="26.1" customHeight="1" thickBot="1"/>
    <row r="2" spans="2:9" ht="26.1" customHeight="1">
      <c r="B2" s="206" t="s">
        <v>136</v>
      </c>
      <c r="C2" s="206" t="s">
        <v>149</v>
      </c>
      <c r="D2" s="206" t="s">
        <v>135</v>
      </c>
      <c r="E2" s="207" t="s">
        <v>147</v>
      </c>
      <c r="F2" s="208"/>
      <c r="G2" s="207" t="s">
        <v>148</v>
      </c>
      <c r="H2" s="209"/>
      <c r="I2" s="208"/>
    </row>
    <row r="3" spans="2:9" ht="26.1" customHeight="1" thickBot="1">
      <c r="B3" s="202"/>
      <c r="C3" s="202"/>
      <c r="D3" s="202"/>
      <c r="E3" s="147" t="s">
        <v>143</v>
      </c>
      <c r="F3" s="148" t="s">
        <v>144</v>
      </c>
      <c r="G3" s="149" t="s">
        <v>145</v>
      </c>
      <c r="H3" s="150" t="s">
        <v>115</v>
      </c>
      <c r="I3" s="151" t="s">
        <v>138</v>
      </c>
    </row>
    <row r="4" spans="2:9" ht="26.1" customHeight="1">
      <c r="B4" s="203" t="s">
        <v>139</v>
      </c>
      <c r="C4" s="206">
        <v>0</v>
      </c>
      <c r="D4" s="141">
        <v>180316</v>
      </c>
      <c r="E4" s="138">
        <v>1.3584285974502559</v>
      </c>
      <c r="F4" s="144">
        <v>1.6323919189239637</v>
      </c>
      <c r="G4" s="152">
        <f>F4/E4</f>
        <v>1.201676644608286</v>
      </c>
      <c r="H4" s="210">
        <f>AVERAGE(G4:G6)</f>
        <v>1.1851297922774517</v>
      </c>
      <c r="I4" s="200">
        <f>STDEV(G4:G6)</f>
        <v>0.11992088553925166</v>
      </c>
    </row>
    <row r="5" spans="2:9" ht="26.1" customHeight="1">
      <c r="B5" s="204"/>
      <c r="C5" s="195"/>
      <c r="D5" s="143">
        <v>180323</v>
      </c>
      <c r="E5" s="140">
        <v>1.5343589782714844</v>
      </c>
      <c r="F5" s="146">
        <v>1.6230368614196777</v>
      </c>
      <c r="G5" s="16">
        <f t="shared" ref="G5:G30" si="0">F5/E5</f>
        <v>1.0577947432145849</v>
      </c>
      <c r="H5" s="210"/>
      <c r="I5" s="200"/>
    </row>
    <row r="6" spans="2:9" ht="26.1" customHeight="1" thickBot="1">
      <c r="B6" s="205"/>
      <c r="C6" s="202"/>
      <c r="D6" s="142">
        <v>181019</v>
      </c>
      <c r="E6" s="139">
        <v>1.0931596755981445</v>
      </c>
      <c r="F6" s="145">
        <v>1.4166452884674072</v>
      </c>
      <c r="G6" s="137">
        <f t="shared" si="0"/>
        <v>1.2959179890094839</v>
      </c>
      <c r="H6" s="211"/>
      <c r="I6" s="201"/>
    </row>
    <row r="7" spans="2:9" ht="26.1" customHeight="1">
      <c r="B7" s="203" t="s">
        <v>1</v>
      </c>
      <c r="C7" s="206">
        <v>6</v>
      </c>
      <c r="D7" s="141">
        <v>180316</v>
      </c>
      <c r="E7" s="138">
        <v>1.293656587600708</v>
      </c>
      <c r="F7" s="144">
        <v>0.43503007292747498</v>
      </c>
      <c r="G7" s="152">
        <f t="shared" si="0"/>
        <v>0.33627940915471816</v>
      </c>
      <c r="H7" s="197">
        <f t="shared" ref="H7" si="1">AVERAGE(G7:G9)</f>
        <v>0.43596730554070495</v>
      </c>
      <c r="I7" s="200">
        <f t="shared" ref="I7" si="2">STDEV(G7:G9)</f>
        <v>0.12423012877939417</v>
      </c>
    </row>
    <row r="8" spans="2:9" ht="26.1" customHeight="1">
      <c r="B8" s="204"/>
      <c r="C8" s="195"/>
      <c r="D8" s="143">
        <v>180323</v>
      </c>
      <c r="E8" s="140">
        <v>1.2614399194717407</v>
      </c>
      <c r="F8" s="146">
        <v>0.50013715028762817</v>
      </c>
      <c r="G8" s="16">
        <f t="shared" si="0"/>
        <v>0.39648115028504333</v>
      </c>
      <c r="H8" s="198"/>
      <c r="I8" s="200"/>
    </row>
    <row r="9" spans="2:9" ht="26.1" customHeight="1" thickBot="1">
      <c r="B9" s="204"/>
      <c r="C9" s="196"/>
      <c r="D9" s="143">
        <v>181019</v>
      </c>
      <c r="E9" s="140">
        <v>0.85480988025665283</v>
      </c>
      <c r="F9" s="146">
        <v>0.49163651466369629</v>
      </c>
      <c r="G9" s="16">
        <f t="shared" si="0"/>
        <v>0.57514135718235337</v>
      </c>
      <c r="H9" s="199"/>
      <c r="I9" s="201"/>
    </row>
    <row r="10" spans="2:9" ht="26.1" customHeight="1">
      <c r="B10" s="204"/>
      <c r="C10" s="194">
        <v>12</v>
      </c>
      <c r="D10" s="143">
        <v>180316</v>
      </c>
      <c r="E10" s="140">
        <v>1.224696040153503</v>
      </c>
      <c r="F10" s="146">
        <v>0.45757073822171102</v>
      </c>
      <c r="G10" s="16">
        <f t="shared" si="0"/>
        <v>0.37361983971497065</v>
      </c>
      <c r="H10" s="197">
        <f t="shared" ref="H10" si="3">AVERAGE(G10:G12)</f>
        <v>0.53745019229253332</v>
      </c>
      <c r="I10" s="200">
        <f t="shared" ref="I10" si="4">STDEV(G10:G12)</f>
        <v>0.16741262896309539</v>
      </c>
    </row>
    <row r="11" spans="2:9" ht="26.1" customHeight="1">
      <c r="B11" s="204"/>
      <c r="C11" s="195"/>
      <c r="D11" s="143">
        <v>180323</v>
      </c>
      <c r="E11" s="140">
        <v>1.6876589059829712</v>
      </c>
      <c r="F11" s="146">
        <v>0.89530640840530396</v>
      </c>
      <c r="G11" s="16">
        <f t="shared" si="0"/>
        <v>0.53050199020153055</v>
      </c>
      <c r="H11" s="198"/>
      <c r="I11" s="200"/>
    </row>
    <row r="12" spans="2:9" ht="26.1" customHeight="1" thickBot="1">
      <c r="B12" s="204"/>
      <c r="C12" s="196"/>
      <c r="D12" s="143">
        <v>181019</v>
      </c>
      <c r="E12" s="140">
        <v>1.4042066335678101</v>
      </c>
      <c r="F12" s="146">
        <v>0.99449950456619263</v>
      </c>
      <c r="G12" s="16">
        <f t="shared" si="0"/>
        <v>0.70822874696109861</v>
      </c>
      <c r="H12" s="199"/>
      <c r="I12" s="201"/>
    </row>
    <row r="13" spans="2:9" ht="26.1" customHeight="1">
      <c r="B13" s="204"/>
      <c r="C13" s="194">
        <v>24</v>
      </c>
      <c r="D13" s="143">
        <v>180316</v>
      </c>
      <c r="E13" s="140">
        <v>0.76306658983230602</v>
      </c>
      <c r="F13" s="146">
        <v>0.29886662960052501</v>
      </c>
      <c r="G13" s="16">
        <f t="shared" si="0"/>
        <v>0.39166520141604538</v>
      </c>
      <c r="H13" s="197">
        <f t="shared" ref="H13" si="5">AVERAGE(G13:G15)</f>
        <v>0.51442382705407264</v>
      </c>
      <c r="I13" s="200">
        <f t="shared" ref="I13" si="6">STDEV(G13:G15)</f>
        <v>0.1316134163086565</v>
      </c>
    </row>
    <row r="14" spans="2:9" ht="26.1" customHeight="1">
      <c r="B14" s="204"/>
      <c r="C14" s="195"/>
      <c r="D14" s="143">
        <v>180323</v>
      </c>
      <c r="E14" s="140">
        <v>1.5213546752929688</v>
      </c>
      <c r="F14" s="146">
        <v>0.75796258449554443</v>
      </c>
      <c r="G14" s="16">
        <f t="shared" si="0"/>
        <v>0.49821556853570836</v>
      </c>
      <c r="H14" s="198"/>
      <c r="I14" s="200"/>
    </row>
    <row r="15" spans="2:9" ht="26.1" customHeight="1" thickBot="1">
      <c r="B15" s="204"/>
      <c r="C15" s="196"/>
      <c r="D15" s="143">
        <v>181019</v>
      </c>
      <c r="E15" s="140">
        <v>1.3941783905029297</v>
      </c>
      <c r="F15" s="146">
        <v>0.91094321012496948</v>
      </c>
      <c r="G15" s="16">
        <f t="shared" si="0"/>
        <v>0.65339071121046421</v>
      </c>
      <c r="H15" s="199"/>
      <c r="I15" s="201"/>
    </row>
    <row r="16" spans="2:9" ht="26.1" customHeight="1">
      <c r="B16" s="204"/>
      <c r="C16" s="194">
        <v>48</v>
      </c>
      <c r="D16" s="143">
        <v>180316</v>
      </c>
      <c r="E16" s="140">
        <v>2.7394380569457999</v>
      </c>
      <c r="F16" s="146">
        <v>1.2482047080993648</v>
      </c>
      <c r="G16" s="16">
        <f t="shared" si="0"/>
        <v>0.45564261069329981</v>
      </c>
      <c r="H16" s="197">
        <f t="shared" ref="H16" si="7">AVERAGE(G16:G18)</f>
        <v>0.4108787748909446</v>
      </c>
      <c r="I16" s="200">
        <f t="shared" ref="I16" si="8">STDEV(G16:G18)</f>
        <v>5.4607336178002903E-2</v>
      </c>
    </row>
    <row r="17" spans="2:9" ht="26.1" customHeight="1">
      <c r="B17" s="204"/>
      <c r="C17" s="195"/>
      <c r="D17" s="143">
        <v>180323</v>
      </c>
      <c r="E17" s="140">
        <v>2.2767047882080078</v>
      </c>
      <c r="F17" s="146">
        <v>0.7969323992729187</v>
      </c>
      <c r="G17" s="16">
        <f t="shared" si="0"/>
        <v>0.35003765240032875</v>
      </c>
      <c r="H17" s="198"/>
      <c r="I17" s="200"/>
    </row>
    <row r="18" spans="2:9" ht="26.1" customHeight="1" thickBot="1">
      <c r="B18" s="205"/>
      <c r="C18" s="202"/>
      <c r="D18" s="142">
        <v>181019</v>
      </c>
      <c r="E18" s="139">
        <v>1.9258337020874023</v>
      </c>
      <c r="F18" s="145">
        <v>0.82224637269973755</v>
      </c>
      <c r="G18" s="137">
        <f t="shared" si="0"/>
        <v>0.42695606157920513</v>
      </c>
      <c r="H18" s="199"/>
      <c r="I18" s="201"/>
    </row>
    <row r="19" spans="2:9" ht="26.1" customHeight="1">
      <c r="B19" s="203" t="s">
        <v>146</v>
      </c>
      <c r="C19" s="206">
        <v>6</v>
      </c>
      <c r="D19" s="141">
        <v>180912</v>
      </c>
      <c r="E19" s="138">
        <v>1.4365758895874023</v>
      </c>
      <c r="F19" s="144">
        <v>0.88399463891983032</v>
      </c>
      <c r="G19" s="152">
        <f t="shared" si="0"/>
        <v>0.61534837478980775</v>
      </c>
      <c r="H19" s="197">
        <f t="shared" ref="H19" si="9">AVERAGE(G19:G21)</f>
        <v>0.77418594548672715</v>
      </c>
      <c r="I19" s="200">
        <f t="shared" ref="I19" si="10">STDEV(G19:G21)</f>
        <v>0.16688633682112836</v>
      </c>
    </row>
    <row r="20" spans="2:9" ht="26.1" customHeight="1">
      <c r="B20" s="204"/>
      <c r="C20" s="195"/>
      <c r="D20" s="143">
        <v>180927</v>
      </c>
      <c r="E20" s="140">
        <v>0.99931269884109497</v>
      </c>
      <c r="F20" s="146">
        <v>0.75858950614929199</v>
      </c>
      <c r="G20" s="16">
        <f t="shared" si="0"/>
        <v>0.75911124418715969</v>
      </c>
      <c r="H20" s="198"/>
      <c r="I20" s="200"/>
    </row>
    <row r="21" spans="2:9" ht="26.1" customHeight="1" thickBot="1">
      <c r="B21" s="204"/>
      <c r="C21" s="196"/>
      <c r="D21" s="143">
        <v>181004</v>
      </c>
      <c r="E21" s="140">
        <v>0.84949779510498047</v>
      </c>
      <c r="F21" s="146">
        <v>0.80540734529495239</v>
      </c>
      <c r="G21" s="16">
        <f t="shared" si="0"/>
        <v>0.94809821748321388</v>
      </c>
      <c r="H21" s="199"/>
      <c r="I21" s="201"/>
    </row>
    <row r="22" spans="2:9" ht="26.1" customHeight="1">
      <c r="B22" s="204"/>
      <c r="C22" s="194">
        <v>12</v>
      </c>
      <c r="D22" s="143">
        <v>180919</v>
      </c>
      <c r="E22" s="140">
        <v>1.8044686317443848</v>
      </c>
      <c r="F22" s="146">
        <v>1.2152304649353027</v>
      </c>
      <c r="G22" s="16">
        <f t="shared" si="0"/>
        <v>0.67345613193648934</v>
      </c>
      <c r="H22" s="197">
        <f t="shared" ref="H22" si="11">AVERAGE(G22:G24)</f>
        <v>0.77830377348474611</v>
      </c>
      <c r="I22" s="200">
        <f t="shared" ref="I22" si="12">STDEV(G22:G24)</f>
        <v>0.1573578106257025</v>
      </c>
    </row>
    <row r="23" spans="2:9" ht="26.1" customHeight="1">
      <c r="B23" s="204"/>
      <c r="C23" s="195"/>
      <c r="D23" s="143">
        <v>180919</v>
      </c>
      <c r="E23" s="140">
        <v>1.6526618003845215</v>
      </c>
      <c r="F23" s="146">
        <v>1.5853074789047241</v>
      </c>
      <c r="G23" s="16">
        <f t="shared" si="0"/>
        <v>0.95924494566031226</v>
      </c>
      <c r="H23" s="198"/>
      <c r="I23" s="200"/>
    </row>
    <row r="24" spans="2:9" ht="26.1" customHeight="1" thickBot="1">
      <c r="B24" s="204"/>
      <c r="C24" s="196"/>
      <c r="D24" s="143">
        <v>180925</v>
      </c>
      <c r="E24" s="140">
        <v>3.0484344959259033</v>
      </c>
      <c r="F24" s="146">
        <v>2.1406419277191162</v>
      </c>
      <c r="G24" s="16">
        <f t="shared" si="0"/>
        <v>0.70221024285743672</v>
      </c>
      <c r="H24" s="199"/>
      <c r="I24" s="201"/>
    </row>
    <row r="25" spans="2:9" ht="26.1" customHeight="1">
      <c r="B25" s="204"/>
      <c r="C25" s="194">
        <v>24</v>
      </c>
      <c r="D25" s="143">
        <v>180925</v>
      </c>
      <c r="E25" s="140">
        <v>2.2372007369995117</v>
      </c>
      <c r="F25" s="146">
        <v>1.91001296043396</v>
      </c>
      <c r="G25" s="16">
        <f t="shared" si="0"/>
        <v>0.8537512655192625</v>
      </c>
      <c r="H25" s="197">
        <f t="shared" ref="H25" si="13">AVERAGE(G25:G27)</f>
        <v>1.0429287595918317</v>
      </c>
      <c r="I25" s="200">
        <f t="shared" ref="I25" si="14">STDEV(G25:G27)</f>
        <v>0.29971115686738337</v>
      </c>
    </row>
    <row r="26" spans="2:9" ht="26.1" customHeight="1">
      <c r="B26" s="204"/>
      <c r="C26" s="195"/>
      <c r="D26" s="143">
        <v>181001</v>
      </c>
      <c r="E26" s="140">
        <v>1.2315299510955811</v>
      </c>
      <c r="F26" s="146">
        <v>1.709963321685791</v>
      </c>
      <c r="G26" s="16">
        <f t="shared" si="0"/>
        <v>1.3884869955169106</v>
      </c>
      <c r="H26" s="198"/>
      <c r="I26" s="200"/>
    </row>
    <row r="27" spans="2:9" ht="26.1" customHeight="1" thickBot="1">
      <c r="B27" s="204"/>
      <c r="C27" s="196"/>
      <c r="D27" s="143">
        <v>181003</v>
      </c>
      <c r="E27" s="140">
        <v>1.3437967300415039</v>
      </c>
      <c r="F27" s="146">
        <v>1.1913403272628784</v>
      </c>
      <c r="G27" s="16">
        <f t="shared" si="0"/>
        <v>0.88654801773932224</v>
      </c>
      <c r="H27" s="199"/>
      <c r="I27" s="201"/>
    </row>
    <row r="28" spans="2:9" ht="26.1" customHeight="1">
      <c r="B28" s="204"/>
      <c r="C28" s="194">
        <v>48</v>
      </c>
      <c r="D28" s="143">
        <v>180903</v>
      </c>
      <c r="E28" s="140">
        <v>2.5986826419830322</v>
      </c>
      <c r="F28" s="146">
        <v>1.1449087858200073</v>
      </c>
      <c r="G28" s="16">
        <f t="shared" si="0"/>
        <v>0.4405727607224626</v>
      </c>
      <c r="H28" s="197">
        <f t="shared" ref="H28" si="15">AVERAGE(G28:G30)</f>
        <v>0.5957389870852664</v>
      </c>
      <c r="I28" s="200">
        <f t="shared" ref="I28" si="16">STDEV(G28:G30)</f>
        <v>0.21723096304467948</v>
      </c>
    </row>
    <row r="29" spans="2:9" ht="26.1" customHeight="1">
      <c r="B29" s="204"/>
      <c r="C29" s="195"/>
      <c r="D29" s="143">
        <v>180903</v>
      </c>
      <c r="E29" s="140">
        <v>4.4618806838989258</v>
      </c>
      <c r="F29" s="146">
        <v>2.2427263259887695</v>
      </c>
      <c r="G29" s="16">
        <f t="shared" si="0"/>
        <v>0.50264148346275539</v>
      </c>
      <c r="H29" s="198"/>
      <c r="I29" s="200"/>
    </row>
    <row r="30" spans="2:9" ht="26.1" customHeight="1" thickBot="1">
      <c r="B30" s="205"/>
      <c r="C30" s="202"/>
      <c r="D30" s="142">
        <v>180918</v>
      </c>
      <c r="E30" s="139">
        <v>1.5433187484741211</v>
      </c>
      <c r="F30" s="145">
        <v>1.3025652170181274</v>
      </c>
      <c r="G30" s="137">
        <f t="shared" si="0"/>
        <v>0.84400271707058139</v>
      </c>
      <c r="H30" s="199"/>
      <c r="I30" s="201"/>
    </row>
  </sheetData>
  <mergeCells count="35">
    <mergeCell ref="I10:I12"/>
    <mergeCell ref="C13:C15"/>
    <mergeCell ref="H13:H15"/>
    <mergeCell ref="I13:I15"/>
    <mergeCell ref="B2:B3"/>
    <mergeCell ref="C2:C3"/>
    <mergeCell ref="D2:D3"/>
    <mergeCell ref="E2:F2"/>
    <mergeCell ref="G2:I2"/>
    <mergeCell ref="B4:B6"/>
    <mergeCell ref="C4:C6"/>
    <mergeCell ref="H4:H6"/>
    <mergeCell ref="I4:I6"/>
    <mergeCell ref="C16:C18"/>
    <mergeCell ref="H16:H18"/>
    <mergeCell ref="I16:I18"/>
    <mergeCell ref="B19:B30"/>
    <mergeCell ref="C19:C21"/>
    <mergeCell ref="H19:H21"/>
    <mergeCell ref="I19:I21"/>
    <mergeCell ref="C22:C24"/>
    <mergeCell ref="H22:H24"/>
    <mergeCell ref="I22:I24"/>
    <mergeCell ref="B7:B18"/>
    <mergeCell ref="C7:C9"/>
    <mergeCell ref="H7:H9"/>
    <mergeCell ref="I7:I9"/>
    <mergeCell ref="C10:C12"/>
    <mergeCell ref="H10:H12"/>
    <mergeCell ref="C25:C27"/>
    <mergeCell ref="H25:H27"/>
    <mergeCell ref="I25:I27"/>
    <mergeCell ref="C28:C30"/>
    <mergeCell ref="H28:H30"/>
    <mergeCell ref="I28:I30"/>
  </mergeCells>
  <phoneticPr fontId="1"/>
  <pageMargins left="0.79000000000000015" right="0.79000000000000015" top="0.98" bottom="0.98" header="0.51" footer="0.51"/>
  <colBreaks count="1" manualBreakCount="1">
    <brk id="44" max="1048575" man="1"/>
  </colBreak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2753F-0DF2-4691-B12B-3DAD8114D979}">
  <dimension ref="B1:I30"/>
  <sheetViews>
    <sheetView tabSelected="1" zoomScale="40" zoomScaleNormal="40" zoomScalePageLayoutView="86" workbookViewId="0">
      <selection activeCell="R26" sqref="R26"/>
    </sheetView>
  </sheetViews>
  <sheetFormatPr defaultColWidth="9.59765625" defaultRowHeight="26.1" customHeight="1"/>
  <cols>
    <col min="1" max="1" width="9.69921875" style="15" bestFit="1" customWidth="1"/>
    <col min="2" max="3" width="9.8984375" style="15" bestFit="1" customWidth="1"/>
    <col min="4" max="4" width="10" style="15" bestFit="1" customWidth="1"/>
    <col min="5" max="5" width="10" style="15" customWidth="1"/>
    <col min="6" max="6" width="10.69921875" style="15" bestFit="1" customWidth="1"/>
    <col min="7" max="7" width="9.8984375" style="15" bestFit="1" customWidth="1"/>
    <col min="8" max="8" width="10.19921875" style="15" bestFit="1" customWidth="1"/>
    <col min="9" max="9" width="9.59765625" style="15"/>
    <col min="10" max="10" width="10" style="15" bestFit="1" customWidth="1"/>
    <col min="11" max="11" width="10.09765625" style="15" bestFit="1" customWidth="1"/>
    <col min="12" max="12" width="10.69921875" style="15" bestFit="1" customWidth="1"/>
    <col min="13" max="13" width="9.69921875" style="15" bestFit="1" customWidth="1"/>
    <col min="14" max="14" width="9.59765625" style="15"/>
    <col min="15" max="15" width="10.59765625" style="15" bestFit="1" customWidth="1"/>
    <col min="16" max="18" width="8.5" style="15" customWidth="1"/>
    <col min="19" max="19" width="10.59765625" style="15" bestFit="1" customWidth="1"/>
    <col min="20" max="20" width="9.59765625" style="15"/>
    <col min="21" max="21" width="9.69921875" style="15" bestFit="1" customWidth="1"/>
    <col min="22" max="23" width="9.59765625" style="15"/>
    <col min="24" max="26" width="9.69921875" style="15" bestFit="1" customWidth="1"/>
    <col min="27" max="16384" width="9.59765625" style="15"/>
  </cols>
  <sheetData>
    <row r="1" spans="2:9" ht="26.1" customHeight="1" thickBot="1"/>
    <row r="2" spans="2:9" ht="26.1" customHeight="1">
      <c r="B2" s="206" t="s">
        <v>136</v>
      </c>
      <c r="C2" s="206" t="s">
        <v>149</v>
      </c>
      <c r="D2" s="206" t="s">
        <v>135</v>
      </c>
      <c r="E2" s="207" t="s">
        <v>147</v>
      </c>
      <c r="F2" s="208"/>
      <c r="G2" s="207" t="s">
        <v>148</v>
      </c>
      <c r="H2" s="209"/>
      <c r="I2" s="208"/>
    </row>
    <row r="3" spans="2:9" ht="26.1" customHeight="1" thickBot="1">
      <c r="B3" s="202"/>
      <c r="C3" s="202"/>
      <c r="D3" s="202"/>
      <c r="E3" s="147" t="s">
        <v>143</v>
      </c>
      <c r="F3" s="148" t="s">
        <v>144</v>
      </c>
      <c r="G3" s="149" t="s">
        <v>145</v>
      </c>
      <c r="H3" s="150" t="s">
        <v>115</v>
      </c>
      <c r="I3" s="151" t="s">
        <v>138</v>
      </c>
    </row>
    <row r="4" spans="2:9" ht="26.1" customHeight="1">
      <c r="B4" s="203" t="s">
        <v>139</v>
      </c>
      <c r="C4" s="206">
        <v>0</v>
      </c>
      <c r="D4" s="141">
        <v>180316</v>
      </c>
      <c r="E4" s="138">
        <v>0.4374212920665741</v>
      </c>
      <c r="F4" s="144">
        <v>8.921060711145401E-3</v>
      </c>
      <c r="G4" s="152">
        <f>F4/E4</f>
        <v>2.0394664989896387E-2</v>
      </c>
      <c r="H4" s="210">
        <f>AVERAGE(G4:G6)</f>
        <v>1.2414946728682985E-2</v>
      </c>
      <c r="I4" s="200">
        <f>STDEV(G4:G6)</f>
        <v>6.9867570829292786E-3</v>
      </c>
    </row>
    <row r="5" spans="2:9" ht="26.1" customHeight="1">
      <c r="B5" s="204"/>
      <c r="C5" s="195"/>
      <c r="D5" s="143">
        <v>180323</v>
      </c>
      <c r="E5" s="140">
        <v>0.87223505973815918</v>
      </c>
      <c r="F5" s="146">
        <v>8.2457652315497398E-3</v>
      </c>
      <c r="G5" s="16">
        <f t="shared" ref="G5:G30" si="0">F5/E5</f>
        <v>9.453604437804965E-3</v>
      </c>
      <c r="H5" s="210"/>
      <c r="I5" s="200"/>
    </row>
    <row r="6" spans="2:9" ht="26.1" customHeight="1" thickBot="1">
      <c r="B6" s="205"/>
      <c r="C6" s="202"/>
      <c r="D6" s="142">
        <v>181019</v>
      </c>
      <c r="E6" s="139">
        <v>0.75341027975082397</v>
      </c>
      <c r="F6" s="145">
        <v>5.5726524442434311E-3</v>
      </c>
      <c r="G6" s="137">
        <f t="shared" si="0"/>
        <v>7.3965707583476025E-3</v>
      </c>
      <c r="H6" s="211"/>
      <c r="I6" s="201"/>
    </row>
    <row r="7" spans="2:9" ht="26.1" customHeight="1">
      <c r="B7" s="203" t="s">
        <v>1</v>
      </c>
      <c r="C7" s="206">
        <v>6</v>
      </c>
      <c r="D7" s="141">
        <v>180316</v>
      </c>
      <c r="E7" s="138">
        <v>1.0697478055953979</v>
      </c>
      <c r="F7" s="144">
        <v>0.1127077043056488</v>
      </c>
      <c r="G7" s="152">
        <f t="shared" si="0"/>
        <v>0.10535913578520331</v>
      </c>
      <c r="H7" s="197">
        <f t="shared" ref="H7" si="1">AVERAGE(G7:G9)</f>
        <v>0.1254983553298413</v>
      </c>
      <c r="I7" s="200">
        <f t="shared" ref="I7" si="2">STDEV(G7:G9)</f>
        <v>1.871822239441695E-2</v>
      </c>
    </row>
    <row r="8" spans="2:9" ht="26.1" customHeight="1">
      <c r="B8" s="204"/>
      <c r="C8" s="195"/>
      <c r="D8" s="143">
        <v>180323</v>
      </c>
      <c r="E8" s="140">
        <v>1.5936108827590942</v>
      </c>
      <c r="F8" s="146">
        <v>0.22687219083309174</v>
      </c>
      <c r="G8" s="16">
        <f t="shared" si="0"/>
        <v>0.14236360537416581</v>
      </c>
      <c r="H8" s="198"/>
      <c r="I8" s="200"/>
    </row>
    <row r="9" spans="2:9" ht="26.1" customHeight="1" thickBot="1">
      <c r="B9" s="204"/>
      <c r="C9" s="196"/>
      <c r="D9" s="143">
        <v>181019</v>
      </c>
      <c r="E9" s="140">
        <v>1.1475750207901001</v>
      </c>
      <c r="F9" s="146">
        <v>0.14777590334415436</v>
      </c>
      <c r="G9" s="16">
        <f t="shared" si="0"/>
        <v>0.12877232483015474</v>
      </c>
      <c r="H9" s="199"/>
      <c r="I9" s="201"/>
    </row>
    <row r="10" spans="2:9" ht="26.1" customHeight="1">
      <c r="B10" s="204"/>
      <c r="C10" s="194">
        <v>12</v>
      </c>
      <c r="D10" s="143">
        <v>180316</v>
      </c>
      <c r="E10" s="140">
        <v>0.56344002485275269</v>
      </c>
      <c r="F10" s="146">
        <v>9.9454283714294434E-2</v>
      </c>
      <c r="G10" s="16">
        <f t="shared" si="0"/>
        <v>0.17651263546689896</v>
      </c>
      <c r="H10" s="197">
        <f t="shared" ref="H10" si="3">AVERAGE(G10:G12)</f>
        <v>0.17572835287014935</v>
      </c>
      <c r="I10" s="200">
        <f t="shared" ref="I10" si="4">STDEV(G10:G12)</f>
        <v>2.9553035880766493E-2</v>
      </c>
    </row>
    <row r="11" spans="2:9" ht="26.1" customHeight="1">
      <c r="B11" s="204"/>
      <c r="C11" s="195"/>
      <c r="D11" s="143">
        <v>180323</v>
      </c>
      <c r="E11" s="140">
        <v>2.1600890159606934</v>
      </c>
      <c r="F11" s="146">
        <v>0.31492149829864502</v>
      </c>
      <c r="G11" s="16">
        <f t="shared" si="0"/>
        <v>0.14579098174738164</v>
      </c>
      <c r="H11" s="198"/>
      <c r="I11" s="200"/>
    </row>
    <row r="12" spans="2:9" ht="26.1" customHeight="1" thickBot="1">
      <c r="B12" s="204"/>
      <c r="C12" s="196"/>
      <c r="D12" s="143">
        <v>181019</v>
      </c>
      <c r="E12" s="140">
        <v>1.6585931777954102</v>
      </c>
      <c r="F12" s="146">
        <v>0.33981496095657349</v>
      </c>
      <c r="G12" s="16">
        <f t="shared" si="0"/>
        <v>0.20488144139616746</v>
      </c>
      <c r="H12" s="199"/>
      <c r="I12" s="201"/>
    </row>
    <row r="13" spans="2:9" ht="26.1" customHeight="1">
      <c r="B13" s="204"/>
      <c r="C13" s="194">
        <v>24</v>
      </c>
      <c r="D13" s="143">
        <v>180316</v>
      </c>
      <c r="E13" s="140">
        <v>1.7240842580795199</v>
      </c>
      <c r="F13" s="146">
        <v>0.26816314458847046</v>
      </c>
      <c r="G13" s="16">
        <f t="shared" si="0"/>
        <v>0.15553946585370537</v>
      </c>
      <c r="H13" s="197">
        <f t="shared" ref="H13" si="5">AVERAGE(G13:G15)</f>
        <v>0.11557528448118226</v>
      </c>
      <c r="I13" s="200">
        <f t="shared" ref="I13" si="6">STDEV(G13:G15)</f>
        <v>3.6168165174039875E-2</v>
      </c>
    </row>
    <row r="14" spans="2:9" ht="26.1" customHeight="1">
      <c r="B14" s="204"/>
      <c r="C14" s="195"/>
      <c r="D14" s="143">
        <v>180323</v>
      </c>
      <c r="E14" s="140">
        <v>4.2086443901062012</v>
      </c>
      <c r="F14" s="146">
        <v>0.35812011361122131</v>
      </c>
      <c r="G14" s="16">
        <f t="shared" si="0"/>
        <v>8.5091559280489476E-2</v>
      </c>
      <c r="H14" s="198"/>
      <c r="I14" s="200"/>
    </row>
    <row r="15" spans="2:9" ht="26.1" customHeight="1" thickBot="1">
      <c r="B15" s="204"/>
      <c r="C15" s="196"/>
      <c r="D15" s="143">
        <v>181019</v>
      </c>
      <c r="E15" s="140">
        <v>2.739893913269043</v>
      </c>
      <c r="F15" s="146">
        <v>0.29068857431411743</v>
      </c>
      <c r="G15" s="16">
        <f t="shared" si="0"/>
        <v>0.10609482830935191</v>
      </c>
      <c r="H15" s="199"/>
      <c r="I15" s="201"/>
    </row>
    <row r="16" spans="2:9" ht="26.1" customHeight="1">
      <c r="B16" s="204"/>
      <c r="C16" s="194">
        <v>48</v>
      </c>
      <c r="D16" s="143">
        <v>180316</v>
      </c>
      <c r="E16" s="140">
        <v>0.54745972156524603</v>
      </c>
      <c r="F16" s="146">
        <v>5.5849950760602951E-2</v>
      </c>
      <c r="G16" s="16">
        <f t="shared" si="0"/>
        <v>0.10201654763006483</v>
      </c>
      <c r="H16" s="197">
        <f t="shared" ref="H16" si="7">AVERAGE(G16:G18)</f>
        <v>0.10538586471840904</v>
      </c>
      <c r="I16" s="200">
        <f t="shared" ref="I16" si="8">STDEV(G16:G18)</f>
        <v>1.4767534561635562E-2</v>
      </c>
    </row>
    <row r="17" spans="2:9" ht="26.1" customHeight="1">
      <c r="B17" s="204"/>
      <c r="C17" s="195"/>
      <c r="D17" s="143">
        <v>180323</v>
      </c>
      <c r="E17" s="140">
        <v>4.5350794792175293</v>
      </c>
      <c r="F17" s="146">
        <v>0.41992175579071045</v>
      </c>
      <c r="G17" s="16">
        <f t="shared" si="0"/>
        <v>9.2594133733498021E-2</v>
      </c>
      <c r="H17" s="198"/>
      <c r="I17" s="200"/>
    </row>
    <row r="18" spans="2:9" ht="26.1" customHeight="1" thickBot="1">
      <c r="B18" s="205"/>
      <c r="C18" s="202"/>
      <c r="D18" s="142">
        <v>181019</v>
      </c>
      <c r="E18" s="139">
        <v>3.5078682899475098</v>
      </c>
      <c r="F18" s="145">
        <v>0.42637056112289429</v>
      </c>
      <c r="G18" s="137">
        <f t="shared" si="0"/>
        <v>0.12154691279166423</v>
      </c>
      <c r="H18" s="199"/>
      <c r="I18" s="201"/>
    </row>
    <row r="19" spans="2:9" ht="26.1" customHeight="1">
      <c r="B19" s="203" t="s">
        <v>146</v>
      </c>
      <c r="C19" s="206">
        <v>6</v>
      </c>
      <c r="D19" s="141">
        <v>180912</v>
      </c>
      <c r="E19" s="138">
        <v>1.1097688674926758</v>
      </c>
      <c r="F19" s="144">
        <v>4.2391873896121979E-2</v>
      </c>
      <c r="G19" s="152">
        <f t="shared" si="0"/>
        <v>3.8198831430457075E-2</v>
      </c>
      <c r="H19" s="197">
        <f t="shared" ref="H19" si="9">AVERAGE(G19:G21)</f>
        <v>4.5747903246691007E-2</v>
      </c>
      <c r="I19" s="200">
        <f t="shared" ref="I19" si="10">STDEV(G19:G21)</f>
        <v>1.1050987164058182E-2</v>
      </c>
    </row>
    <row r="20" spans="2:9" ht="26.1" customHeight="1">
      <c r="B20" s="204"/>
      <c r="C20" s="195"/>
      <c r="D20" s="143">
        <v>180927</v>
      </c>
      <c r="E20" s="140">
        <v>1.5135172605514526</v>
      </c>
      <c r="F20" s="146">
        <v>6.1468064785900001E-2</v>
      </c>
      <c r="G20" s="16">
        <f t="shared" si="0"/>
        <v>4.0612727973451723E-2</v>
      </c>
      <c r="H20" s="198"/>
      <c r="I20" s="200"/>
    </row>
    <row r="21" spans="2:9" ht="26.1" customHeight="1" thickBot="1">
      <c r="B21" s="204"/>
      <c r="C21" s="196"/>
      <c r="D21" s="143">
        <v>181004</v>
      </c>
      <c r="E21" s="140">
        <v>1.3194205760955811</v>
      </c>
      <c r="F21" s="146">
        <v>7.709658145904541E-2</v>
      </c>
      <c r="G21" s="16">
        <f t="shared" si="0"/>
        <v>5.8432150336164231E-2</v>
      </c>
      <c r="H21" s="199"/>
      <c r="I21" s="201"/>
    </row>
    <row r="22" spans="2:9" ht="26.1" customHeight="1">
      <c r="B22" s="204"/>
      <c r="C22" s="194">
        <v>12</v>
      </c>
      <c r="D22" s="143">
        <v>180919</v>
      </c>
      <c r="E22" s="140">
        <v>1.6978867053985596</v>
      </c>
      <c r="F22" s="146">
        <v>9.5413833856582642E-2</v>
      </c>
      <c r="G22" s="16">
        <f t="shared" si="0"/>
        <v>5.6195642237616396E-2</v>
      </c>
      <c r="H22" s="197">
        <f t="shared" ref="H22" si="11">AVERAGE(G22:G24)</f>
        <v>3.8799782995493297E-2</v>
      </c>
      <c r="I22" s="200">
        <f t="shared" ref="I22" si="12">STDEV(G22:G24)</f>
        <v>1.5079604342287663E-2</v>
      </c>
    </row>
    <row r="23" spans="2:9" ht="26.1" customHeight="1">
      <c r="B23" s="204"/>
      <c r="C23" s="195"/>
      <c r="D23" s="143">
        <v>180919</v>
      </c>
      <c r="E23" s="140">
        <v>1.5844093561172485</v>
      </c>
      <c r="F23" s="146">
        <v>4.8735674470663071E-2</v>
      </c>
      <c r="G23" s="16">
        <f t="shared" si="0"/>
        <v>3.0759522015254094E-2</v>
      </c>
      <c r="H23" s="198"/>
      <c r="I23" s="200"/>
    </row>
    <row r="24" spans="2:9" ht="26.1" customHeight="1" thickBot="1">
      <c r="B24" s="204"/>
      <c r="C24" s="196"/>
      <c r="D24" s="143">
        <v>180925</v>
      </c>
      <c r="E24" s="140">
        <v>1.07845149040222</v>
      </c>
      <c r="F24" s="146">
        <v>3.1754124909639359E-2</v>
      </c>
      <c r="G24" s="16">
        <f t="shared" si="0"/>
        <v>2.9444184733609408E-2</v>
      </c>
      <c r="H24" s="199"/>
      <c r="I24" s="201"/>
    </row>
    <row r="25" spans="2:9" ht="26.1" customHeight="1">
      <c r="B25" s="204"/>
      <c r="C25" s="194">
        <v>24</v>
      </c>
      <c r="D25" s="143">
        <v>180925</v>
      </c>
      <c r="E25" s="140">
        <v>1.8068872690200806</v>
      </c>
      <c r="F25" s="146">
        <v>0.11131352186203003</v>
      </c>
      <c r="G25" s="16">
        <f t="shared" si="0"/>
        <v>6.1605128206143202E-2</v>
      </c>
      <c r="H25" s="197">
        <f t="shared" ref="H25" si="13">AVERAGE(G25:G27)</f>
        <v>8.4852523891620624E-2</v>
      </c>
      <c r="I25" s="200">
        <f t="shared" ref="I25" si="14">STDEV(G25:G27)</f>
        <v>3.1061675320187648E-2</v>
      </c>
    </row>
    <row r="26" spans="2:9" ht="26.1" customHeight="1">
      <c r="B26" s="204"/>
      <c r="C26" s="195"/>
      <c r="D26" s="143">
        <v>181001</v>
      </c>
      <c r="E26" s="140">
        <v>2.7418692111968994</v>
      </c>
      <c r="F26" s="146">
        <v>0.19966988265514374</v>
      </c>
      <c r="G26" s="16">
        <f t="shared" si="0"/>
        <v>7.2822540856346124E-2</v>
      </c>
      <c r="H26" s="198"/>
      <c r="I26" s="200"/>
    </row>
    <row r="27" spans="2:9" ht="26.1" customHeight="1" thickBot="1">
      <c r="B27" s="204"/>
      <c r="C27" s="196"/>
      <c r="D27" s="143">
        <v>181003</v>
      </c>
      <c r="E27" s="140">
        <v>1.5192179679870605</v>
      </c>
      <c r="F27" s="146">
        <v>0.18250350654125214</v>
      </c>
      <c r="G27" s="16">
        <f t="shared" si="0"/>
        <v>0.12012990261237257</v>
      </c>
      <c r="H27" s="199"/>
      <c r="I27" s="201"/>
    </row>
    <row r="28" spans="2:9" ht="26.1" customHeight="1">
      <c r="B28" s="204"/>
      <c r="C28" s="194">
        <v>48</v>
      </c>
      <c r="D28" s="143">
        <v>180903</v>
      </c>
      <c r="E28" s="140">
        <v>1.56907629966735</v>
      </c>
      <c r="F28" s="146">
        <v>0.158362189680337</v>
      </c>
      <c r="G28" s="16">
        <f t="shared" si="0"/>
        <v>0.10092701655994063</v>
      </c>
      <c r="H28" s="197">
        <f t="shared" ref="H28" si="15">AVERAGE(G28:G30)</f>
        <v>8.6592203853804839E-2</v>
      </c>
      <c r="I28" s="200">
        <f t="shared" ref="I28" si="16">STDEV(G28:G30)</f>
        <v>2.6226203772095339E-2</v>
      </c>
    </row>
    <row r="29" spans="2:9" ht="26.1" customHeight="1">
      <c r="B29" s="204"/>
      <c r="C29" s="195"/>
      <c r="D29" s="143">
        <v>180903</v>
      </c>
      <c r="E29" s="140">
        <v>1.66407489776611</v>
      </c>
      <c r="F29" s="146">
        <v>9.3725489675998697E-2</v>
      </c>
      <c r="G29" s="16">
        <f t="shared" si="0"/>
        <v>5.6322879337833781E-2</v>
      </c>
      <c r="H29" s="198"/>
      <c r="I29" s="200"/>
    </row>
    <row r="30" spans="2:9" ht="26.1" customHeight="1" thickBot="1">
      <c r="B30" s="205"/>
      <c r="C30" s="202"/>
      <c r="D30" s="142">
        <v>180918</v>
      </c>
      <c r="E30" s="139">
        <v>2.7805216312408447</v>
      </c>
      <c r="F30" s="145">
        <v>0.28507775068283081</v>
      </c>
      <c r="G30" s="137">
        <f t="shared" si="0"/>
        <v>0.10252671566364009</v>
      </c>
      <c r="H30" s="199"/>
      <c r="I30" s="201"/>
    </row>
  </sheetData>
  <mergeCells count="35">
    <mergeCell ref="I10:I12"/>
    <mergeCell ref="C13:C15"/>
    <mergeCell ref="H13:H15"/>
    <mergeCell ref="I13:I15"/>
    <mergeCell ref="B2:B3"/>
    <mergeCell ref="C2:C3"/>
    <mergeCell ref="D2:D3"/>
    <mergeCell ref="E2:F2"/>
    <mergeCell ref="G2:I2"/>
    <mergeCell ref="B4:B6"/>
    <mergeCell ref="C4:C6"/>
    <mergeCell ref="H4:H6"/>
    <mergeCell ref="I4:I6"/>
    <mergeCell ref="C16:C18"/>
    <mergeCell ref="H16:H18"/>
    <mergeCell ref="I16:I18"/>
    <mergeCell ref="B19:B30"/>
    <mergeCell ref="C19:C21"/>
    <mergeCell ref="H19:H21"/>
    <mergeCell ref="I19:I21"/>
    <mergeCell ref="C22:C24"/>
    <mergeCell ref="H22:H24"/>
    <mergeCell ref="I22:I24"/>
    <mergeCell ref="B7:B18"/>
    <mergeCell ref="C7:C9"/>
    <mergeCell ref="H7:H9"/>
    <mergeCell ref="I7:I9"/>
    <mergeCell ref="C10:C12"/>
    <mergeCell ref="H10:H12"/>
    <mergeCell ref="C25:C27"/>
    <mergeCell ref="H25:H27"/>
    <mergeCell ref="I25:I27"/>
    <mergeCell ref="C28:C30"/>
    <mergeCell ref="H28:H30"/>
    <mergeCell ref="I28:I30"/>
  </mergeCells>
  <phoneticPr fontId="1"/>
  <pageMargins left="0.79000000000000015" right="0.79000000000000015" top="0.98" bottom="0.98" header="0.51" footer="0.51"/>
  <pageSetup paperSize="8" scale="40" orientation="landscape" horizontalDpi="4294967292" verticalDpi="4294967292" r:id="rId1"/>
  <colBreaks count="1" manualBreakCount="1">
    <brk id="36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9A71C-DB6A-4D45-A281-EBE12EC49281}">
  <dimension ref="A1:B75"/>
  <sheetViews>
    <sheetView zoomScale="70" zoomScaleNormal="70" workbookViewId="0">
      <selection activeCell="A67" sqref="A67:A75"/>
    </sheetView>
  </sheetViews>
  <sheetFormatPr defaultRowHeight="18"/>
  <cols>
    <col min="1" max="1" width="18.59765625" customWidth="1"/>
    <col min="2" max="2" width="27.8984375" bestFit="1" customWidth="1"/>
  </cols>
  <sheetData>
    <row r="1" spans="1:2" ht="18.600000000000001" thickBot="1"/>
    <row r="2" spans="1:2" ht="18.600000000000001" thickBot="1">
      <c r="A2" s="26" t="s">
        <v>56</v>
      </c>
      <c r="B2" s="68" t="s">
        <v>57</v>
      </c>
    </row>
    <row r="3" spans="1:2">
      <c r="A3" s="37">
        <v>1</v>
      </c>
      <c r="B3" s="69">
        <v>4.05</v>
      </c>
    </row>
    <row r="4" spans="1:2">
      <c r="A4" s="35">
        <v>1</v>
      </c>
      <c r="B4" s="70">
        <v>2.69</v>
      </c>
    </row>
    <row r="5" spans="1:2">
      <c r="A5" s="35">
        <v>1</v>
      </c>
      <c r="B5" s="70">
        <v>2.98</v>
      </c>
    </row>
    <row r="6" spans="1:2">
      <c r="A6" s="35">
        <v>1</v>
      </c>
      <c r="B6" s="70">
        <v>3.23</v>
      </c>
    </row>
    <row r="7" spans="1:2">
      <c r="A7" s="35">
        <v>1</v>
      </c>
      <c r="B7" s="70">
        <v>2.41</v>
      </c>
    </row>
    <row r="8" spans="1:2">
      <c r="A8" s="35">
        <v>1</v>
      </c>
      <c r="B8" s="70">
        <v>3.27</v>
      </c>
    </row>
    <row r="9" spans="1:2">
      <c r="A9" s="35">
        <v>1</v>
      </c>
      <c r="B9" s="70">
        <v>2.79</v>
      </c>
    </row>
    <row r="10" spans="1:2" ht="18.600000000000001" thickBot="1">
      <c r="A10" s="36">
        <v>1</v>
      </c>
      <c r="B10" s="71">
        <v>3.81</v>
      </c>
    </row>
    <row r="11" spans="1:2">
      <c r="A11" s="37">
        <v>2</v>
      </c>
      <c r="B11" s="69">
        <v>2.87</v>
      </c>
    </row>
    <row r="12" spans="1:2">
      <c r="A12" s="35">
        <v>2</v>
      </c>
      <c r="B12" s="70">
        <v>3.16</v>
      </c>
    </row>
    <row r="13" spans="1:2">
      <c r="A13" s="35">
        <v>2</v>
      </c>
      <c r="B13" s="70">
        <v>3.89</v>
      </c>
    </row>
    <row r="14" spans="1:2">
      <c r="A14" s="35">
        <v>2</v>
      </c>
      <c r="B14" s="70">
        <v>2.65</v>
      </c>
    </row>
    <row r="15" spans="1:2">
      <c r="A15" s="35">
        <v>2</v>
      </c>
      <c r="B15" s="70">
        <v>2.4500000000000002</v>
      </c>
    </row>
    <row r="16" spans="1:2">
      <c r="A16" s="35">
        <v>2</v>
      </c>
      <c r="B16" s="70">
        <v>3.85</v>
      </c>
    </row>
    <row r="17" spans="1:2">
      <c r="A17" s="35">
        <v>2</v>
      </c>
      <c r="B17" s="70">
        <v>3.22</v>
      </c>
    </row>
    <row r="18" spans="1:2">
      <c r="A18" s="35">
        <v>2</v>
      </c>
      <c r="B18" s="70">
        <v>2.75</v>
      </c>
    </row>
    <row r="19" spans="1:2">
      <c r="A19" s="35">
        <v>2</v>
      </c>
      <c r="B19" s="70">
        <v>2.4300000000000002</v>
      </c>
    </row>
    <row r="20" spans="1:2">
      <c r="A20" s="35">
        <v>2</v>
      </c>
      <c r="B20" s="70">
        <v>2.95</v>
      </c>
    </row>
    <row r="21" spans="1:2">
      <c r="A21" s="35">
        <v>2</v>
      </c>
      <c r="B21" s="70">
        <v>3.41</v>
      </c>
    </row>
    <row r="22" spans="1:2">
      <c r="A22" s="35">
        <v>2</v>
      </c>
      <c r="B22" s="70">
        <v>3.35</v>
      </c>
    </row>
    <row r="23" spans="1:2">
      <c r="A23" s="35">
        <v>2</v>
      </c>
      <c r="B23" s="70">
        <v>3.03</v>
      </c>
    </row>
    <row r="24" spans="1:2" ht="18.600000000000001" thickBot="1">
      <c r="A24" s="36">
        <v>2</v>
      </c>
      <c r="B24" s="71">
        <v>3.89</v>
      </c>
    </row>
    <row r="25" spans="1:2">
      <c r="A25" s="37">
        <v>3</v>
      </c>
      <c r="B25" s="69">
        <v>3.39</v>
      </c>
    </row>
    <row r="26" spans="1:2">
      <c r="A26" s="35">
        <v>3</v>
      </c>
      <c r="B26" s="70">
        <v>3.6</v>
      </c>
    </row>
    <row r="27" spans="1:2">
      <c r="A27" s="35">
        <v>3</v>
      </c>
      <c r="B27" s="70">
        <v>2.2400000000000002</v>
      </c>
    </row>
    <row r="28" spans="1:2">
      <c r="A28" s="35">
        <v>3</v>
      </c>
      <c r="B28" s="70">
        <v>2.68</v>
      </c>
    </row>
    <row r="29" spans="1:2">
      <c r="A29" s="35">
        <v>3</v>
      </c>
      <c r="B29" s="70">
        <v>2.71</v>
      </c>
    </row>
    <row r="30" spans="1:2">
      <c r="A30" s="35">
        <v>3</v>
      </c>
      <c r="B30" s="70">
        <v>2.98</v>
      </c>
    </row>
    <row r="31" spans="1:2">
      <c r="A31" s="35">
        <v>3</v>
      </c>
      <c r="B31" s="70">
        <v>3.12</v>
      </c>
    </row>
    <row r="32" spans="1:2">
      <c r="A32" s="35">
        <v>3</v>
      </c>
      <c r="B32" s="70">
        <v>3.96</v>
      </c>
    </row>
    <row r="33" spans="1:2">
      <c r="A33" s="35">
        <v>3</v>
      </c>
      <c r="B33" s="70">
        <v>2.63</v>
      </c>
    </row>
    <row r="34" spans="1:2">
      <c r="A34" s="35">
        <v>3</v>
      </c>
      <c r="B34" s="70">
        <v>2.82</v>
      </c>
    </row>
    <row r="35" spans="1:2">
      <c r="A35" s="35">
        <v>3</v>
      </c>
      <c r="B35" s="70">
        <v>2.2200000000000002</v>
      </c>
    </row>
    <row r="36" spans="1:2">
      <c r="A36" s="35">
        <v>3</v>
      </c>
      <c r="B36" s="70">
        <v>3.43</v>
      </c>
    </row>
    <row r="37" spans="1:2" ht="18.600000000000001" thickBot="1">
      <c r="A37" s="36">
        <v>3</v>
      </c>
      <c r="B37" s="71">
        <v>3.29</v>
      </c>
    </row>
    <row r="38" spans="1:2">
      <c r="A38" s="37">
        <v>4</v>
      </c>
      <c r="B38" s="69">
        <v>3.11</v>
      </c>
    </row>
    <row r="39" spans="1:2">
      <c r="A39" s="35">
        <v>4</v>
      </c>
      <c r="B39" s="70">
        <v>3.69</v>
      </c>
    </row>
    <row r="40" spans="1:2">
      <c r="A40" s="35">
        <v>4</v>
      </c>
      <c r="B40" s="70">
        <v>2.79</v>
      </c>
    </row>
    <row r="41" spans="1:2">
      <c r="A41" s="35">
        <v>4</v>
      </c>
      <c r="B41" s="70">
        <v>2.83</v>
      </c>
    </row>
    <row r="42" spans="1:2">
      <c r="A42" s="35">
        <v>4</v>
      </c>
      <c r="B42" s="70">
        <v>2.86</v>
      </c>
    </row>
    <row r="43" spans="1:2">
      <c r="A43" s="35">
        <v>4</v>
      </c>
      <c r="B43" s="70">
        <v>2.68</v>
      </c>
    </row>
    <row r="44" spans="1:2">
      <c r="A44" s="35">
        <v>4</v>
      </c>
      <c r="B44" s="70">
        <v>2.95</v>
      </c>
    </row>
    <row r="45" spans="1:2">
      <c r="A45" s="35">
        <v>4</v>
      </c>
      <c r="B45" s="70">
        <v>3.38</v>
      </c>
    </row>
    <row r="46" spans="1:2">
      <c r="A46" s="35">
        <v>4</v>
      </c>
      <c r="B46" s="70">
        <v>3.29</v>
      </c>
    </row>
    <row r="47" spans="1:2">
      <c r="A47" s="35">
        <v>4</v>
      </c>
      <c r="B47" s="70">
        <v>3.72</v>
      </c>
    </row>
    <row r="48" spans="1:2">
      <c r="A48" s="35">
        <v>4</v>
      </c>
      <c r="B48" s="70">
        <v>3.08</v>
      </c>
    </row>
    <row r="49" spans="1:2">
      <c r="A49" s="35">
        <v>4</v>
      </c>
      <c r="B49" s="70">
        <v>2.16</v>
      </c>
    </row>
    <row r="50" spans="1:2">
      <c r="A50" s="35">
        <v>4</v>
      </c>
      <c r="B50" s="70">
        <v>3.06</v>
      </c>
    </row>
    <row r="51" spans="1:2">
      <c r="A51" s="35">
        <v>4</v>
      </c>
      <c r="B51" s="70">
        <v>3.06</v>
      </c>
    </row>
    <row r="52" spans="1:2">
      <c r="A52" s="35">
        <v>4</v>
      </c>
      <c r="B52" s="70">
        <v>3.23</v>
      </c>
    </row>
    <row r="53" spans="1:2" ht="18.600000000000001" thickBot="1">
      <c r="A53" s="36">
        <v>4</v>
      </c>
      <c r="B53" s="71">
        <v>3.08</v>
      </c>
    </row>
    <row r="54" spans="1:2">
      <c r="A54" s="37">
        <v>5</v>
      </c>
      <c r="B54" s="69">
        <v>3.45</v>
      </c>
    </row>
    <row r="55" spans="1:2">
      <c r="A55" s="35">
        <v>5</v>
      </c>
      <c r="B55" s="70">
        <v>2.5299999999999998</v>
      </c>
    </row>
    <row r="56" spans="1:2">
      <c r="A56" s="35">
        <v>5</v>
      </c>
      <c r="B56" s="70">
        <v>3.12</v>
      </c>
    </row>
    <row r="57" spans="1:2">
      <c r="A57" s="35">
        <v>5</v>
      </c>
      <c r="B57" s="70">
        <v>2.89</v>
      </c>
    </row>
    <row r="58" spans="1:2">
      <c r="A58" s="35">
        <v>5</v>
      </c>
      <c r="B58" s="70">
        <v>2.65</v>
      </c>
    </row>
    <row r="59" spans="1:2">
      <c r="A59" s="35">
        <v>5</v>
      </c>
      <c r="B59" s="70">
        <v>3.59</v>
      </c>
    </row>
    <row r="60" spans="1:2">
      <c r="A60" s="35">
        <v>5</v>
      </c>
      <c r="B60" s="70">
        <v>3.61</v>
      </c>
    </row>
    <row r="61" spans="1:2">
      <c r="A61" s="35">
        <v>5</v>
      </c>
      <c r="B61" s="70">
        <v>3.14</v>
      </c>
    </row>
    <row r="62" spans="1:2">
      <c r="A62" s="35">
        <v>5</v>
      </c>
      <c r="B62" s="70">
        <v>3.27</v>
      </c>
    </row>
    <row r="63" spans="1:2">
      <c r="A63" s="35">
        <v>5</v>
      </c>
      <c r="B63" s="70">
        <v>2.41</v>
      </c>
    </row>
    <row r="64" spans="1:2">
      <c r="A64" s="35">
        <v>5</v>
      </c>
      <c r="B64" s="70">
        <v>2.85</v>
      </c>
    </row>
    <row r="65" spans="1:2">
      <c r="A65" s="35">
        <v>5</v>
      </c>
      <c r="B65" s="70">
        <v>3.52</v>
      </c>
    </row>
    <row r="66" spans="1:2" ht="18.600000000000001" thickBot="1">
      <c r="A66" s="36">
        <v>5</v>
      </c>
      <c r="B66" s="71">
        <v>3.02</v>
      </c>
    </row>
    <row r="67" spans="1:2">
      <c r="A67" s="34">
        <v>6</v>
      </c>
      <c r="B67" s="73">
        <v>2.63</v>
      </c>
    </row>
    <row r="68" spans="1:2">
      <c r="A68" s="35">
        <v>6</v>
      </c>
      <c r="B68" s="70">
        <v>2.39</v>
      </c>
    </row>
    <row r="69" spans="1:2">
      <c r="A69" s="35">
        <v>6</v>
      </c>
      <c r="B69" s="70">
        <v>3.29</v>
      </c>
    </row>
    <row r="70" spans="1:2">
      <c r="A70" s="35">
        <v>6</v>
      </c>
      <c r="B70" s="70">
        <v>4.12</v>
      </c>
    </row>
    <row r="71" spans="1:2">
      <c r="A71" s="35">
        <v>6</v>
      </c>
      <c r="B71" s="70">
        <v>3.24</v>
      </c>
    </row>
    <row r="72" spans="1:2">
      <c r="A72" s="35">
        <v>6</v>
      </c>
      <c r="B72" s="70">
        <v>3.31</v>
      </c>
    </row>
    <row r="73" spans="1:2">
      <c r="A73" s="35">
        <v>6</v>
      </c>
      <c r="B73" s="70">
        <v>2.92</v>
      </c>
    </row>
    <row r="74" spans="1:2">
      <c r="A74" s="35">
        <v>6</v>
      </c>
      <c r="B74" s="70">
        <v>2.85</v>
      </c>
    </row>
    <row r="75" spans="1:2" ht="18.600000000000001" thickBot="1">
      <c r="A75" s="36">
        <v>6</v>
      </c>
      <c r="B75" s="71">
        <v>3.2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6790E-E183-41D4-8D60-A0864495EDF4}">
  <dimension ref="B1:W38"/>
  <sheetViews>
    <sheetView workbookViewId="0">
      <selection activeCell="C1" sqref="C1"/>
    </sheetView>
  </sheetViews>
  <sheetFormatPr defaultRowHeight="18"/>
  <cols>
    <col min="2" max="2" width="20" bestFit="1" customWidth="1"/>
    <col min="23" max="23" width="11.19921875" bestFit="1" customWidth="1"/>
  </cols>
  <sheetData>
    <row r="1" spans="2:23" ht="18.600000000000001" thickBot="1"/>
    <row r="2" spans="2:23" ht="18.600000000000001" thickBot="1">
      <c r="B2" s="78" t="s">
        <v>113</v>
      </c>
      <c r="C2" s="153" t="s">
        <v>109</v>
      </c>
      <c r="D2" s="154"/>
      <c r="E2" s="154"/>
      <c r="F2" s="154"/>
      <c r="G2" s="154"/>
      <c r="H2" s="154"/>
      <c r="I2" s="155"/>
      <c r="J2" s="156" t="s">
        <v>110</v>
      </c>
      <c r="K2" s="157"/>
      <c r="L2" s="157"/>
      <c r="M2" s="157"/>
      <c r="N2" s="157"/>
      <c r="O2" s="158"/>
      <c r="P2" s="156" t="s">
        <v>111</v>
      </c>
      <c r="Q2" s="157"/>
      <c r="R2" s="158"/>
      <c r="S2" s="156" t="s">
        <v>112</v>
      </c>
      <c r="T2" s="157"/>
      <c r="U2" s="157"/>
      <c r="V2" s="158"/>
      <c r="W2" s="26" t="s">
        <v>114</v>
      </c>
    </row>
    <row r="3" spans="2:23">
      <c r="B3" s="77" t="s">
        <v>74</v>
      </c>
      <c r="C3" s="79">
        <v>172.37350779549041</v>
      </c>
      <c r="D3" s="4">
        <v>172.39682556855348</v>
      </c>
      <c r="E3" s="4"/>
      <c r="F3" s="4"/>
      <c r="G3" s="4"/>
      <c r="H3" s="4"/>
      <c r="I3" s="80"/>
      <c r="J3" s="79"/>
      <c r="K3" s="4"/>
      <c r="L3" s="4"/>
      <c r="M3" s="4"/>
      <c r="N3" s="4"/>
      <c r="O3" s="80"/>
      <c r="P3" s="79">
        <v>178.8257203130525</v>
      </c>
      <c r="Q3" s="4"/>
      <c r="R3" s="80"/>
      <c r="S3" s="79">
        <v>176.80650312847169</v>
      </c>
      <c r="T3" s="4"/>
      <c r="U3" s="4"/>
      <c r="V3" s="80"/>
      <c r="W3" s="34">
        <v>4</v>
      </c>
    </row>
    <row r="4" spans="2:23">
      <c r="B4" s="75" t="s">
        <v>75</v>
      </c>
      <c r="C4" s="63">
        <v>161.40872820286603</v>
      </c>
      <c r="D4" s="1"/>
      <c r="E4" s="1"/>
      <c r="F4" s="1"/>
      <c r="G4" s="1"/>
      <c r="H4" s="1"/>
      <c r="I4" s="64"/>
      <c r="J4" s="63"/>
      <c r="K4" s="1"/>
      <c r="L4" s="1"/>
      <c r="M4" s="1"/>
      <c r="N4" s="1"/>
      <c r="O4" s="64"/>
      <c r="P4" s="63">
        <v>169.02313924319125</v>
      </c>
      <c r="Q4" s="1"/>
      <c r="R4" s="64"/>
      <c r="S4" s="63">
        <v>165.21674716472461</v>
      </c>
      <c r="T4" s="1">
        <v>170.6273544141666</v>
      </c>
      <c r="U4" s="1"/>
      <c r="V4" s="64"/>
      <c r="W4" s="35">
        <v>4</v>
      </c>
    </row>
    <row r="5" spans="2:23">
      <c r="B5" s="75" t="s">
        <v>76</v>
      </c>
      <c r="C5" s="63">
        <v>154.59506735204485</v>
      </c>
      <c r="D5" s="1"/>
      <c r="E5" s="1"/>
      <c r="F5" s="1"/>
      <c r="G5" s="1"/>
      <c r="H5" s="1"/>
      <c r="I5" s="64"/>
      <c r="J5" s="63"/>
      <c r="K5" s="1"/>
      <c r="L5" s="1"/>
      <c r="M5" s="1"/>
      <c r="N5" s="1"/>
      <c r="O5" s="64"/>
      <c r="P5" s="63">
        <v>158.52324575615745</v>
      </c>
      <c r="Q5" s="1">
        <v>153.8355650705544</v>
      </c>
      <c r="R5" s="64"/>
      <c r="S5" s="63">
        <v>154.11307894503042</v>
      </c>
      <c r="T5" s="1">
        <v>152.76374271993296</v>
      </c>
      <c r="U5" s="1">
        <v>152.89694149407623</v>
      </c>
      <c r="V5" s="64"/>
      <c r="W5" s="84">
        <v>6</v>
      </c>
    </row>
    <row r="6" spans="2:23">
      <c r="B6" s="75" t="s">
        <v>77</v>
      </c>
      <c r="C6" s="63">
        <v>145.72097922741267</v>
      </c>
      <c r="D6" s="1"/>
      <c r="E6" s="1"/>
      <c r="F6" s="1"/>
      <c r="G6" s="1"/>
      <c r="H6" s="1"/>
      <c r="I6" s="64"/>
      <c r="J6" s="63">
        <v>147.22255886244287</v>
      </c>
      <c r="K6" s="1">
        <v>146.4669539745403</v>
      </c>
      <c r="L6" s="1"/>
      <c r="M6" s="1"/>
      <c r="N6" s="1"/>
      <c r="O6" s="64"/>
      <c r="P6" s="63">
        <v>150.18403141126055</v>
      </c>
      <c r="Q6" s="1">
        <v>148.84990337001909</v>
      </c>
      <c r="R6" s="64"/>
      <c r="S6" s="63">
        <v>142.16420129209638</v>
      </c>
      <c r="T6" s="1">
        <v>144.20530601806263</v>
      </c>
      <c r="U6" s="1">
        <v>150.88972229991376</v>
      </c>
      <c r="V6" s="64"/>
      <c r="W6" s="84">
        <v>8</v>
      </c>
    </row>
    <row r="7" spans="2:23">
      <c r="B7" s="75" t="s">
        <v>78</v>
      </c>
      <c r="C7" s="63">
        <v>135.09111428251146</v>
      </c>
      <c r="D7" s="1">
        <v>122.12893897087693</v>
      </c>
      <c r="E7" s="1"/>
      <c r="F7" s="1"/>
      <c r="G7" s="1"/>
      <c r="H7" s="1"/>
      <c r="I7" s="64"/>
      <c r="J7" s="63"/>
      <c r="K7" s="1"/>
      <c r="L7" s="1"/>
      <c r="M7" s="1"/>
      <c r="N7" s="1"/>
      <c r="O7" s="64"/>
      <c r="P7" s="63">
        <v>139.13327478764901</v>
      </c>
      <c r="Q7" s="1"/>
      <c r="R7" s="64"/>
      <c r="S7" s="63">
        <v>140.38580816837495</v>
      </c>
      <c r="T7" s="1">
        <v>136.48853834374927</v>
      </c>
      <c r="U7" s="1"/>
      <c r="V7" s="64"/>
      <c r="W7" s="84">
        <v>5</v>
      </c>
    </row>
    <row r="8" spans="2:23">
      <c r="B8" s="75" t="s">
        <v>79</v>
      </c>
      <c r="C8" s="63">
        <v>116.74371808729921</v>
      </c>
      <c r="D8" s="1">
        <v>120.99377808554988</v>
      </c>
      <c r="E8" s="1">
        <v>115.67531191580846</v>
      </c>
      <c r="F8" s="1">
        <v>117.78328558382053</v>
      </c>
      <c r="G8" s="1"/>
      <c r="H8" s="1"/>
      <c r="I8" s="64"/>
      <c r="J8" s="63">
        <v>115.451700885086</v>
      </c>
      <c r="K8" s="1">
        <v>111.57030138569689</v>
      </c>
      <c r="L8" s="1">
        <v>120.42005325311902</v>
      </c>
      <c r="M8" s="1"/>
      <c r="N8" s="1"/>
      <c r="O8" s="64"/>
      <c r="P8" s="63">
        <v>118.58837083202597</v>
      </c>
      <c r="Q8" s="1">
        <v>119.80441541083043</v>
      </c>
      <c r="R8" s="64"/>
      <c r="S8" s="63">
        <v>115.0809501088259</v>
      </c>
      <c r="T8" s="1">
        <v>111.96130069793614</v>
      </c>
      <c r="U8" s="1">
        <v>111.05645063081704</v>
      </c>
      <c r="V8" s="64">
        <v>114.48501726693536</v>
      </c>
      <c r="W8" s="84">
        <v>13</v>
      </c>
    </row>
    <row r="9" spans="2:23">
      <c r="B9" s="75" t="s">
        <v>80</v>
      </c>
      <c r="C9" s="63">
        <v>108.04645738425262</v>
      </c>
      <c r="D9" s="1">
        <v>109.04615939360936</v>
      </c>
      <c r="E9" s="1">
        <v>105.78926057649161</v>
      </c>
      <c r="F9" s="1">
        <v>106.97664278255812</v>
      </c>
      <c r="G9" s="1"/>
      <c r="H9" s="1"/>
      <c r="I9" s="64"/>
      <c r="J9" s="63">
        <v>108.46113294074617</v>
      </c>
      <c r="K9" s="1">
        <v>105.69711545770211</v>
      </c>
      <c r="L9" s="1"/>
      <c r="M9" s="1"/>
      <c r="N9" s="1"/>
      <c r="O9" s="64"/>
      <c r="P9" s="63"/>
      <c r="Q9" s="1"/>
      <c r="R9" s="64"/>
      <c r="S9" s="63">
        <v>102.47012381973761</v>
      </c>
      <c r="T9" s="1"/>
      <c r="U9" s="1"/>
      <c r="V9" s="64"/>
      <c r="W9" s="84">
        <v>7</v>
      </c>
    </row>
    <row r="10" spans="2:23">
      <c r="B10" s="75" t="s">
        <v>81</v>
      </c>
      <c r="C10" s="63">
        <v>100.00011843527767</v>
      </c>
      <c r="D10" s="1"/>
      <c r="E10" s="1"/>
      <c r="F10" s="1"/>
      <c r="G10" s="1"/>
      <c r="H10" s="1"/>
      <c r="I10" s="64"/>
      <c r="J10" s="63">
        <v>95.470680704043332</v>
      </c>
      <c r="K10" s="1"/>
      <c r="L10" s="1"/>
      <c r="M10" s="1"/>
      <c r="N10" s="1"/>
      <c r="O10" s="64"/>
      <c r="P10" s="63">
        <v>97.136328914104027</v>
      </c>
      <c r="Q10" s="1"/>
      <c r="R10" s="64"/>
      <c r="S10" s="63">
        <v>100.664151461961</v>
      </c>
      <c r="T10" s="1">
        <v>97.547581790930849</v>
      </c>
      <c r="U10" s="1"/>
      <c r="V10" s="64"/>
      <c r="W10" s="84">
        <v>5</v>
      </c>
    </row>
    <row r="11" spans="2:23">
      <c r="B11" s="75" t="s">
        <v>82</v>
      </c>
      <c r="C11" s="63">
        <v>90</v>
      </c>
      <c r="D11" s="1">
        <v>90</v>
      </c>
      <c r="E11" s="1">
        <v>90</v>
      </c>
      <c r="F11" s="1">
        <v>90</v>
      </c>
      <c r="G11" s="1">
        <v>90</v>
      </c>
      <c r="H11" s="1">
        <v>90</v>
      </c>
      <c r="I11" s="64">
        <v>90</v>
      </c>
      <c r="J11" s="63">
        <v>90</v>
      </c>
      <c r="K11" s="1">
        <v>88.335115656908542</v>
      </c>
      <c r="L11" s="74">
        <f>90-L10</f>
        <v>90</v>
      </c>
      <c r="M11" s="1"/>
      <c r="N11" s="1"/>
      <c r="O11" s="64"/>
      <c r="P11" s="63">
        <v>90</v>
      </c>
      <c r="Q11" s="1">
        <v>90</v>
      </c>
      <c r="R11" s="64"/>
      <c r="S11" s="63">
        <v>90</v>
      </c>
      <c r="T11" s="1">
        <v>90</v>
      </c>
      <c r="U11" s="1"/>
      <c r="V11" s="64"/>
      <c r="W11" s="84">
        <v>14</v>
      </c>
    </row>
    <row r="12" spans="2:23">
      <c r="B12" s="75" t="s">
        <v>83</v>
      </c>
      <c r="C12" s="63">
        <v>74.506481655628008</v>
      </c>
      <c r="D12" s="1"/>
      <c r="E12" s="1"/>
      <c r="F12" s="1"/>
      <c r="G12" s="1"/>
      <c r="H12" s="1"/>
      <c r="I12" s="64"/>
      <c r="J12" s="63">
        <v>74.11544671991885</v>
      </c>
      <c r="K12" s="1">
        <v>78.843783494495526</v>
      </c>
      <c r="L12" s="1">
        <v>80.784253310217849</v>
      </c>
      <c r="M12" s="1">
        <v>73.464592475588518</v>
      </c>
      <c r="N12" s="1"/>
      <c r="O12" s="64"/>
      <c r="P12" s="63"/>
      <c r="Q12" s="1"/>
      <c r="R12" s="64"/>
      <c r="S12" s="63">
        <v>75.151078519503059</v>
      </c>
      <c r="T12" s="1"/>
      <c r="U12" s="1"/>
      <c r="V12" s="64"/>
      <c r="W12" s="84">
        <v>6</v>
      </c>
    </row>
    <row r="13" spans="2:23">
      <c r="B13" s="75" t="s">
        <v>84</v>
      </c>
      <c r="C13" s="63"/>
      <c r="D13" s="1"/>
      <c r="E13" s="1"/>
      <c r="F13" s="1"/>
      <c r="G13" s="1"/>
      <c r="H13" s="1"/>
      <c r="I13" s="64"/>
      <c r="J13" s="63"/>
      <c r="K13" s="1"/>
      <c r="L13" s="1"/>
      <c r="M13" s="1"/>
      <c r="N13" s="1"/>
      <c r="O13" s="64"/>
      <c r="P13" s="63"/>
      <c r="Q13" s="1"/>
      <c r="R13" s="64"/>
      <c r="S13" s="63">
        <v>65.551003029840174</v>
      </c>
      <c r="T13" s="1">
        <v>65.792448170979512</v>
      </c>
      <c r="U13" s="1">
        <v>65.792448170979512</v>
      </c>
      <c r="V13" s="64"/>
      <c r="W13" s="84">
        <v>3</v>
      </c>
    </row>
    <row r="14" spans="2:23">
      <c r="B14" s="75" t="s">
        <v>85</v>
      </c>
      <c r="C14" s="63">
        <v>54.73446383465874</v>
      </c>
      <c r="D14" s="1"/>
      <c r="E14" s="1"/>
      <c r="F14" s="1"/>
      <c r="G14" s="1"/>
      <c r="H14" s="1"/>
      <c r="I14" s="64"/>
      <c r="J14" s="63">
        <v>57.687015624453771</v>
      </c>
      <c r="K14" s="1">
        <v>56.565031615034528</v>
      </c>
      <c r="L14" s="1">
        <v>56.746420514423207</v>
      </c>
      <c r="M14" s="1"/>
      <c r="N14" s="1"/>
      <c r="O14" s="64"/>
      <c r="P14" s="63"/>
      <c r="Q14" s="1"/>
      <c r="R14" s="64"/>
      <c r="S14" s="63">
        <v>52.659055992844863</v>
      </c>
      <c r="T14" s="1"/>
      <c r="U14" s="1"/>
      <c r="V14" s="64"/>
      <c r="W14" s="84">
        <v>5</v>
      </c>
    </row>
    <row r="15" spans="2:23">
      <c r="B15" s="75" t="s">
        <v>86</v>
      </c>
      <c r="C15" s="63">
        <v>47.953400862822718</v>
      </c>
      <c r="D15" s="1">
        <v>50.173727176365176</v>
      </c>
      <c r="E15" s="1"/>
      <c r="F15" s="1"/>
      <c r="G15" s="1"/>
      <c r="H15" s="1"/>
      <c r="I15" s="64"/>
      <c r="J15" s="63">
        <v>45.795321717071367</v>
      </c>
      <c r="K15" s="1">
        <v>46.187932239334053</v>
      </c>
      <c r="L15" s="1"/>
      <c r="M15" s="1"/>
      <c r="N15" s="1"/>
      <c r="O15" s="64"/>
      <c r="P15" s="63"/>
      <c r="Q15" s="1"/>
      <c r="R15" s="64"/>
      <c r="S15" s="63">
        <v>42.567525404178951</v>
      </c>
      <c r="T15" s="1">
        <v>48.709166158745099</v>
      </c>
      <c r="U15" s="1"/>
      <c r="V15" s="64"/>
      <c r="W15" s="84">
        <v>6</v>
      </c>
    </row>
    <row r="16" spans="2:23">
      <c r="B16" s="75" t="s">
        <v>87</v>
      </c>
      <c r="C16" s="63">
        <v>32.164246396898179</v>
      </c>
      <c r="D16" s="1"/>
      <c r="E16" s="1"/>
      <c r="F16" s="1"/>
      <c r="G16" s="1"/>
      <c r="H16" s="1"/>
      <c r="I16" s="64"/>
      <c r="J16" s="63"/>
      <c r="K16" s="1"/>
      <c r="L16" s="1"/>
      <c r="M16" s="1"/>
      <c r="N16" s="1"/>
      <c r="O16" s="64"/>
      <c r="P16" s="63">
        <v>32.370330213674144</v>
      </c>
      <c r="Q16" s="1"/>
      <c r="R16" s="64"/>
      <c r="S16" s="63"/>
      <c r="T16" s="1"/>
      <c r="U16" s="1"/>
      <c r="V16" s="64"/>
      <c r="W16" s="84">
        <v>2</v>
      </c>
    </row>
    <row r="17" spans="2:23">
      <c r="B17" s="75" t="s">
        <v>88</v>
      </c>
      <c r="C17" s="63">
        <v>22.955717669233721</v>
      </c>
      <c r="D17" s="1"/>
      <c r="E17" s="1"/>
      <c r="F17" s="1"/>
      <c r="G17" s="1"/>
      <c r="H17" s="1"/>
      <c r="I17" s="64"/>
      <c r="J17" s="63">
        <v>27.146638541832026</v>
      </c>
      <c r="K17" s="1">
        <v>27.187624402787335</v>
      </c>
      <c r="L17" s="1">
        <v>29.138115182647013</v>
      </c>
      <c r="M17" s="1">
        <v>24.452615342380014</v>
      </c>
      <c r="N17" s="1"/>
      <c r="O17" s="64"/>
      <c r="P17" s="63"/>
      <c r="Q17" s="1"/>
      <c r="R17" s="64"/>
      <c r="S17" s="63">
        <v>26.303892521305556</v>
      </c>
      <c r="T17" s="1">
        <v>26.251269007752441</v>
      </c>
      <c r="U17" s="1"/>
      <c r="V17" s="64"/>
      <c r="W17" s="84">
        <v>7</v>
      </c>
    </row>
    <row r="18" spans="2:23">
      <c r="B18" s="75" t="s">
        <v>89</v>
      </c>
      <c r="C18" s="63">
        <v>20.56690812818249</v>
      </c>
      <c r="D18" s="1">
        <v>18.867561109480079</v>
      </c>
      <c r="E18" s="1">
        <v>12.067593863901109</v>
      </c>
      <c r="F18" s="1"/>
      <c r="G18" s="1"/>
      <c r="H18" s="1"/>
      <c r="I18" s="64"/>
      <c r="J18" s="63">
        <v>20.388429423282176</v>
      </c>
      <c r="K18" s="1">
        <v>19.17276761349676</v>
      </c>
      <c r="L18" s="1">
        <v>14.265070134281729</v>
      </c>
      <c r="M18" s="1"/>
      <c r="N18" s="1"/>
      <c r="O18" s="64"/>
      <c r="P18" s="63"/>
      <c r="Q18" s="1"/>
      <c r="R18" s="64"/>
      <c r="S18" s="63">
        <v>16.765054809993927</v>
      </c>
      <c r="T18" s="1"/>
      <c r="U18" s="1"/>
      <c r="V18" s="64"/>
      <c r="W18" s="84">
        <v>7</v>
      </c>
    </row>
    <row r="19" spans="2:23">
      <c r="B19" s="75" t="s">
        <v>90</v>
      </c>
      <c r="C19" s="63">
        <v>1.7886746476717548</v>
      </c>
      <c r="D19" s="1"/>
      <c r="E19" s="1"/>
      <c r="F19" s="1"/>
      <c r="G19" s="1"/>
      <c r="H19" s="1"/>
      <c r="I19" s="64"/>
      <c r="J19" s="63">
        <v>2.5860891798692904</v>
      </c>
      <c r="K19" s="1"/>
      <c r="L19" s="1"/>
      <c r="M19" s="1"/>
      <c r="N19" s="1"/>
      <c r="O19" s="64"/>
      <c r="P19" s="63"/>
      <c r="Q19" s="1"/>
      <c r="R19" s="64"/>
      <c r="S19" s="63">
        <v>8.737961748668809</v>
      </c>
      <c r="T19" s="1">
        <v>0.46860149355218539</v>
      </c>
      <c r="U19" s="1"/>
      <c r="V19" s="64"/>
      <c r="W19" s="84">
        <v>4</v>
      </c>
    </row>
    <row r="20" spans="2:23">
      <c r="B20" s="75" t="s">
        <v>91</v>
      </c>
      <c r="C20" s="63"/>
      <c r="D20" s="1"/>
      <c r="E20" s="1"/>
      <c r="F20" s="1"/>
      <c r="G20" s="1"/>
      <c r="H20" s="1"/>
      <c r="I20" s="64"/>
      <c r="J20" s="63">
        <v>2.992930599268476</v>
      </c>
      <c r="K20" s="1">
        <v>3.1276803178231773</v>
      </c>
      <c r="L20" s="1"/>
      <c r="M20" s="1"/>
      <c r="N20" s="1"/>
      <c r="O20" s="64"/>
      <c r="P20" s="63"/>
      <c r="Q20" s="1"/>
      <c r="R20" s="64"/>
      <c r="S20" s="63"/>
      <c r="T20" s="1"/>
      <c r="U20" s="1"/>
      <c r="V20" s="64"/>
      <c r="W20" s="84">
        <v>2</v>
      </c>
    </row>
    <row r="21" spans="2:23">
      <c r="B21" s="75" t="s">
        <v>92</v>
      </c>
      <c r="C21" s="63">
        <v>18.279966764755258</v>
      </c>
      <c r="D21" s="1"/>
      <c r="E21" s="1"/>
      <c r="F21" s="1"/>
      <c r="G21" s="1"/>
      <c r="H21" s="1"/>
      <c r="I21" s="64"/>
      <c r="J21" s="63">
        <v>17.253116749681183</v>
      </c>
      <c r="K21" s="1"/>
      <c r="L21" s="1"/>
      <c r="M21" s="1"/>
      <c r="N21" s="1"/>
      <c r="O21" s="64"/>
      <c r="P21" s="63"/>
      <c r="Q21" s="1"/>
      <c r="R21" s="64"/>
      <c r="S21" s="63"/>
      <c r="T21" s="1"/>
      <c r="U21" s="1"/>
      <c r="V21" s="64"/>
      <c r="W21" s="84">
        <v>2</v>
      </c>
    </row>
    <row r="22" spans="2:23">
      <c r="B22" s="75" t="s">
        <v>93</v>
      </c>
      <c r="C22" s="63">
        <v>22.686292410670831</v>
      </c>
      <c r="D22" s="1">
        <v>22.54036212385769</v>
      </c>
      <c r="E22" s="1">
        <v>27.275405544415563</v>
      </c>
      <c r="F22" s="1"/>
      <c r="G22" s="1"/>
      <c r="H22" s="1"/>
      <c r="I22" s="64"/>
      <c r="J22" s="63"/>
      <c r="K22" s="1"/>
      <c r="L22" s="1"/>
      <c r="M22" s="1"/>
      <c r="N22" s="1"/>
      <c r="O22" s="64"/>
      <c r="P22" s="63"/>
      <c r="Q22" s="1"/>
      <c r="R22" s="64"/>
      <c r="S22" s="63"/>
      <c r="T22" s="1"/>
      <c r="U22" s="1"/>
      <c r="V22" s="64"/>
      <c r="W22" s="84">
        <v>3</v>
      </c>
    </row>
    <row r="23" spans="2:23">
      <c r="B23" s="75" t="s">
        <v>94</v>
      </c>
      <c r="C23" s="63">
        <v>37.607281946460596</v>
      </c>
      <c r="D23" s="1">
        <v>39.927711448952913</v>
      </c>
      <c r="E23" s="1"/>
      <c r="F23" s="1"/>
      <c r="G23" s="1"/>
      <c r="H23" s="1"/>
      <c r="I23" s="64"/>
      <c r="J23" s="63">
        <v>37.33741733123022</v>
      </c>
      <c r="K23" s="1"/>
      <c r="L23" s="1"/>
      <c r="M23" s="1"/>
      <c r="N23" s="1"/>
      <c r="O23" s="64"/>
      <c r="P23" s="63"/>
      <c r="Q23" s="1"/>
      <c r="R23" s="64"/>
      <c r="S23" s="63"/>
      <c r="T23" s="1"/>
      <c r="U23" s="1"/>
      <c r="V23" s="64"/>
      <c r="W23" s="84">
        <v>3</v>
      </c>
    </row>
    <row r="24" spans="2:23">
      <c r="B24" s="75" t="s">
        <v>95</v>
      </c>
      <c r="C24" s="63">
        <v>49.612722248453949</v>
      </c>
      <c r="D24" s="1"/>
      <c r="E24" s="1"/>
      <c r="F24" s="1"/>
      <c r="G24" s="1"/>
      <c r="H24" s="1"/>
      <c r="I24" s="64"/>
      <c r="J24" s="63"/>
      <c r="K24" s="1"/>
      <c r="L24" s="1"/>
      <c r="M24" s="1"/>
      <c r="N24" s="1"/>
      <c r="O24" s="64"/>
      <c r="P24" s="63"/>
      <c r="Q24" s="1"/>
      <c r="R24" s="64"/>
      <c r="S24" s="63">
        <v>42.429287749633886</v>
      </c>
      <c r="T24" s="1"/>
      <c r="U24" s="1"/>
      <c r="V24" s="64"/>
      <c r="W24" s="84">
        <v>2</v>
      </c>
    </row>
    <row r="25" spans="2:23">
      <c r="B25" s="75" t="s">
        <v>96</v>
      </c>
      <c r="C25" s="63">
        <v>53.735204877384035</v>
      </c>
      <c r="D25" s="1">
        <v>51.974059958568574</v>
      </c>
      <c r="E25" s="1">
        <v>58.026884355114781</v>
      </c>
      <c r="F25" s="1">
        <v>55.693622528801576</v>
      </c>
      <c r="G25" s="1"/>
      <c r="H25" s="1"/>
      <c r="I25" s="64"/>
      <c r="J25" s="63">
        <v>58.520433940121421</v>
      </c>
      <c r="K25" s="1"/>
      <c r="L25" s="1"/>
      <c r="M25" s="1"/>
      <c r="N25" s="1"/>
      <c r="O25" s="64"/>
      <c r="P25" s="63">
        <v>57.594305148342229</v>
      </c>
      <c r="Q25" s="1"/>
      <c r="R25" s="64"/>
      <c r="S25" s="63"/>
      <c r="T25" s="1"/>
      <c r="U25" s="1"/>
      <c r="V25" s="64"/>
      <c r="W25" s="84">
        <v>6</v>
      </c>
    </row>
    <row r="26" spans="2:23">
      <c r="B26" s="75" t="s">
        <v>97</v>
      </c>
      <c r="C26" s="63">
        <v>64.441712328540945</v>
      </c>
      <c r="D26" s="1">
        <v>66.498072979688814</v>
      </c>
      <c r="E26" s="1">
        <v>63.192857965193056</v>
      </c>
      <c r="F26" s="1">
        <v>70.076638569227214</v>
      </c>
      <c r="G26" s="1">
        <v>63.707142495463906</v>
      </c>
      <c r="H26" s="1"/>
      <c r="I26" s="64"/>
      <c r="J26" s="63">
        <v>63.765037769506236</v>
      </c>
      <c r="K26" s="1"/>
      <c r="L26" s="1"/>
      <c r="M26" s="1"/>
      <c r="N26" s="1"/>
      <c r="O26" s="64"/>
      <c r="P26" s="63"/>
      <c r="Q26" s="1"/>
      <c r="R26" s="64"/>
      <c r="S26" s="63">
        <v>62.493825043468789</v>
      </c>
      <c r="T26" s="1">
        <v>68.142596183420693</v>
      </c>
      <c r="U26" s="1"/>
      <c r="V26" s="64"/>
      <c r="W26" s="84">
        <v>8</v>
      </c>
    </row>
    <row r="27" spans="2:23">
      <c r="B27" s="75" t="s">
        <v>98</v>
      </c>
      <c r="C27" s="63">
        <v>77.03866367499775</v>
      </c>
      <c r="D27" s="1">
        <v>79.449636299301503</v>
      </c>
      <c r="E27" s="1"/>
      <c r="F27" s="1"/>
      <c r="G27" s="1"/>
      <c r="H27" s="1"/>
      <c r="I27" s="64"/>
      <c r="J27" s="63"/>
      <c r="K27" s="1"/>
      <c r="L27" s="1"/>
      <c r="M27" s="1"/>
      <c r="N27" s="1"/>
      <c r="O27" s="64"/>
      <c r="P27" s="63">
        <v>74.0900571958623</v>
      </c>
      <c r="Q27" s="1"/>
      <c r="R27" s="64"/>
      <c r="S27" s="63">
        <v>76.111074192650676</v>
      </c>
      <c r="T27" s="1">
        <v>71.80720461121669</v>
      </c>
      <c r="U27" s="1">
        <v>72.591739983901533</v>
      </c>
      <c r="V27" s="64"/>
      <c r="W27" s="84">
        <v>6</v>
      </c>
    </row>
    <row r="28" spans="2:23">
      <c r="B28" s="75" t="s">
        <v>99</v>
      </c>
      <c r="C28" s="63">
        <v>90</v>
      </c>
      <c r="D28" s="1">
        <v>90</v>
      </c>
      <c r="E28" s="1">
        <v>81.152554174662384</v>
      </c>
      <c r="F28" s="1"/>
      <c r="G28" s="1"/>
      <c r="H28" s="1"/>
      <c r="I28" s="64"/>
      <c r="J28" s="63">
        <v>90</v>
      </c>
      <c r="K28" s="1">
        <v>90</v>
      </c>
      <c r="L28" s="1">
        <v>90</v>
      </c>
      <c r="M28" s="1">
        <v>90</v>
      </c>
      <c r="N28" s="1">
        <v>90</v>
      </c>
      <c r="O28" s="81">
        <f>90-O27</f>
        <v>90</v>
      </c>
      <c r="P28" s="82">
        <v>90</v>
      </c>
      <c r="Q28" s="74"/>
      <c r="R28" s="81"/>
      <c r="S28" s="82">
        <v>90</v>
      </c>
      <c r="T28" s="74">
        <v>90</v>
      </c>
      <c r="U28" s="74">
        <v>89.240960827319867</v>
      </c>
      <c r="V28" s="81"/>
      <c r="W28" s="85">
        <v>13</v>
      </c>
    </row>
    <row r="29" spans="2:23">
      <c r="B29" s="75" t="s">
        <v>100</v>
      </c>
      <c r="C29" s="63"/>
      <c r="D29" s="1"/>
      <c r="E29" s="1"/>
      <c r="F29" s="1"/>
      <c r="G29" s="1"/>
      <c r="H29" s="1"/>
      <c r="I29" s="64"/>
      <c r="J29" s="63"/>
      <c r="K29" s="1"/>
      <c r="L29" s="1"/>
      <c r="M29" s="1"/>
      <c r="N29" s="1"/>
      <c r="O29" s="64"/>
      <c r="P29" s="63"/>
      <c r="Q29" s="1"/>
      <c r="R29" s="64"/>
      <c r="S29" s="63"/>
      <c r="T29" s="1"/>
      <c r="U29" s="1"/>
      <c r="V29" s="64"/>
      <c r="W29" s="84">
        <v>0</v>
      </c>
    </row>
    <row r="30" spans="2:23">
      <c r="B30" s="75" t="s">
        <v>101</v>
      </c>
      <c r="C30" s="63">
        <v>108.71558229886703</v>
      </c>
      <c r="D30" s="1">
        <v>101.51836363664933</v>
      </c>
      <c r="E30" s="1">
        <v>106.9837920641979</v>
      </c>
      <c r="F30" s="1"/>
      <c r="G30" s="1"/>
      <c r="H30" s="1"/>
      <c r="I30" s="64"/>
      <c r="J30" s="63">
        <v>101.25714386860224</v>
      </c>
      <c r="K30" s="1"/>
      <c r="L30" s="1"/>
      <c r="M30" s="1"/>
      <c r="N30" s="1"/>
      <c r="O30" s="64"/>
      <c r="P30" s="63">
        <v>103.59882488138368</v>
      </c>
      <c r="Q30" s="1"/>
      <c r="R30" s="64"/>
      <c r="S30" s="63"/>
      <c r="T30" s="1"/>
      <c r="U30" s="1"/>
      <c r="V30" s="64"/>
      <c r="W30" s="84">
        <v>5</v>
      </c>
    </row>
    <row r="31" spans="2:23">
      <c r="B31" s="75" t="s">
        <v>102</v>
      </c>
      <c r="C31" s="63"/>
      <c r="D31" s="1"/>
      <c r="E31" s="1"/>
      <c r="F31" s="1"/>
      <c r="G31" s="1"/>
      <c r="H31" s="1"/>
      <c r="I31" s="64"/>
      <c r="J31" s="63">
        <v>114.70210450311689</v>
      </c>
      <c r="K31" s="1"/>
      <c r="L31" s="1"/>
      <c r="M31" s="1"/>
      <c r="N31" s="1"/>
      <c r="O31" s="64"/>
      <c r="P31" s="63">
        <v>112.31643551159254</v>
      </c>
      <c r="Q31" s="1"/>
      <c r="R31" s="64"/>
      <c r="S31" s="63">
        <v>117.51315606685429</v>
      </c>
      <c r="T31" s="1">
        <v>112.24886749435254</v>
      </c>
      <c r="U31" s="1">
        <v>113.79060837127633</v>
      </c>
      <c r="V31" s="64">
        <v>115.77008034088013</v>
      </c>
      <c r="W31" s="84">
        <v>6</v>
      </c>
    </row>
    <row r="32" spans="2:23">
      <c r="B32" s="75" t="s">
        <v>103</v>
      </c>
      <c r="C32" s="63">
        <v>122.82682771615137</v>
      </c>
      <c r="D32" s="1"/>
      <c r="E32" s="1"/>
      <c r="F32" s="1"/>
      <c r="G32" s="1"/>
      <c r="H32" s="1"/>
      <c r="I32" s="64"/>
      <c r="J32" s="63">
        <v>122.46264328075529</v>
      </c>
      <c r="K32" s="1"/>
      <c r="L32" s="1"/>
      <c r="M32" s="1"/>
      <c r="N32" s="1"/>
      <c r="O32" s="64"/>
      <c r="P32" s="63">
        <v>122.45580692228259</v>
      </c>
      <c r="Q32" s="1">
        <v>121.028455047338</v>
      </c>
      <c r="R32" s="64">
        <v>130.91137000387886</v>
      </c>
      <c r="S32" s="63"/>
      <c r="T32" s="1"/>
      <c r="U32" s="1"/>
      <c r="V32" s="64"/>
      <c r="W32" s="84">
        <v>5</v>
      </c>
    </row>
    <row r="33" spans="2:23">
      <c r="B33" s="75" t="s">
        <v>104</v>
      </c>
      <c r="C33" s="63">
        <v>134.88531383340273</v>
      </c>
      <c r="D33" s="1"/>
      <c r="E33" s="1"/>
      <c r="F33" s="1"/>
      <c r="G33" s="1"/>
      <c r="H33" s="1"/>
      <c r="I33" s="64"/>
      <c r="J33" s="63">
        <v>134.99987395304129</v>
      </c>
      <c r="K33" s="1">
        <v>131.80719196589922</v>
      </c>
      <c r="L33" s="1"/>
      <c r="M33" s="1"/>
      <c r="N33" s="1"/>
      <c r="O33" s="64"/>
      <c r="P33" s="63">
        <v>140.56069359692808</v>
      </c>
      <c r="Q33" s="1"/>
      <c r="R33" s="64"/>
      <c r="S33" s="63">
        <v>135.73974651605562</v>
      </c>
      <c r="T33" s="1">
        <v>134.5838250535835</v>
      </c>
      <c r="U33" s="1">
        <v>134.5838250535835</v>
      </c>
      <c r="V33" s="64"/>
      <c r="W33" s="84">
        <v>7</v>
      </c>
    </row>
    <row r="34" spans="2:23">
      <c r="B34" s="75" t="s">
        <v>105</v>
      </c>
      <c r="C34" s="63">
        <v>141.83333286120498</v>
      </c>
      <c r="D34" s="1">
        <v>149.31756427675438</v>
      </c>
      <c r="E34" s="1"/>
      <c r="F34" s="1"/>
      <c r="G34" s="1"/>
      <c r="H34" s="1"/>
      <c r="I34" s="64"/>
      <c r="J34" s="63">
        <v>147.39622509889932</v>
      </c>
      <c r="K34" s="1">
        <v>149.278712099746</v>
      </c>
      <c r="L34" s="1">
        <v>146.91014628970288</v>
      </c>
      <c r="M34" s="1"/>
      <c r="N34" s="1"/>
      <c r="O34" s="64"/>
      <c r="P34" s="63">
        <v>147.35824332283767</v>
      </c>
      <c r="Q34" s="1">
        <v>145.4515746479529</v>
      </c>
      <c r="R34" s="64">
        <v>148.53227937200131</v>
      </c>
      <c r="S34" s="63">
        <v>141.89161052300682</v>
      </c>
      <c r="T34" s="1">
        <v>148.97487638136562</v>
      </c>
      <c r="U34" s="1">
        <v>143.59912473884864</v>
      </c>
      <c r="V34" s="64">
        <v>144.35120242097065</v>
      </c>
      <c r="W34" s="84">
        <v>12</v>
      </c>
    </row>
    <row r="35" spans="2:23">
      <c r="B35" s="75" t="s">
        <v>106</v>
      </c>
      <c r="C35" s="63">
        <v>161.16246546475929</v>
      </c>
      <c r="D35" s="1"/>
      <c r="E35" s="1"/>
      <c r="F35" s="1"/>
      <c r="G35" s="1"/>
      <c r="H35" s="1"/>
      <c r="I35" s="64"/>
      <c r="J35" s="63">
        <v>152.58562092929384</v>
      </c>
      <c r="K35" s="1"/>
      <c r="L35" s="1"/>
      <c r="M35" s="1"/>
      <c r="N35" s="1"/>
      <c r="O35" s="64"/>
      <c r="P35" s="63"/>
      <c r="Q35" s="1"/>
      <c r="R35" s="64"/>
      <c r="S35" s="63"/>
      <c r="T35" s="1"/>
      <c r="U35" s="1"/>
      <c r="V35" s="64"/>
      <c r="W35" s="84">
        <v>2</v>
      </c>
    </row>
    <row r="36" spans="2:23">
      <c r="B36" s="75" t="s">
        <v>107</v>
      </c>
      <c r="C36" s="63">
        <v>165.058886400342</v>
      </c>
      <c r="D36" s="1">
        <v>161.16246546475929</v>
      </c>
      <c r="E36" s="1">
        <v>163.59806039273272</v>
      </c>
      <c r="F36" s="1">
        <v>170.96016488890669</v>
      </c>
      <c r="G36" s="1"/>
      <c r="H36" s="1"/>
      <c r="I36" s="64"/>
      <c r="J36" s="63">
        <v>163.66189617114577</v>
      </c>
      <c r="K36" s="1">
        <v>163.92821568108764</v>
      </c>
      <c r="L36" s="1">
        <v>169.88200544483021</v>
      </c>
      <c r="M36" s="1">
        <v>163.01026038343622</v>
      </c>
      <c r="N36" s="1"/>
      <c r="O36" s="64"/>
      <c r="P36" s="63"/>
      <c r="Q36" s="1"/>
      <c r="R36" s="64"/>
      <c r="S36" s="63">
        <v>162.77066214286583</v>
      </c>
      <c r="T36" s="1">
        <v>169.05661133038876</v>
      </c>
      <c r="U36" s="1"/>
      <c r="V36" s="64"/>
      <c r="W36" s="84">
        <v>10</v>
      </c>
    </row>
    <row r="37" spans="2:23" ht="18.600000000000001" thickBot="1">
      <c r="B37" s="76" t="s">
        <v>108</v>
      </c>
      <c r="C37" s="54"/>
      <c r="D37" s="55"/>
      <c r="E37" s="55"/>
      <c r="F37" s="55"/>
      <c r="G37" s="55"/>
      <c r="H37" s="55"/>
      <c r="I37" s="56"/>
      <c r="J37" s="54"/>
      <c r="K37" s="55"/>
      <c r="L37" s="55"/>
      <c r="M37" s="55"/>
      <c r="N37" s="55"/>
      <c r="O37" s="56"/>
      <c r="P37" s="54">
        <v>179.05536704066111</v>
      </c>
      <c r="Q37" s="55"/>
      <c r="R37" s="56"/>
      <c r="S37" s="54"/>
      <c r="T37" s="55"/>
      <c r="U37" s="55"/>
      <c r="V37" s="56"/>
      <c r="W37" s="86">
        <v>1</v>
      </c>
    </row>
    <row r="38" spans="2:23">
      <c r="W38">
        <f>SUM(W3:W37)</f>
        <v>199</v>
      </c>
    </row>
  </sheetData>
  <mergeCells count="4">
    <mergeCell ref="C2:I2"/>
    <mergeCell ref="J2:O2"/>
    <mergeCell ref="P2:R2"/>
    <mergeCell ref="S2:V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523C6-A6AB-4BCB-AD05-D67D4A154EB2}">
  <dimension ref="A1:P182"/>
  <sheetViews>
    <sheetView workbookViewId="0">
      <selection activeCell="O6" sqref="O6"/>
    </sheetView>
  </sheetViews>
  <sheetFormatPr defaultRowHeight="18"/>
  <cols>
    <col min="1" max="1" width="43.3984375" bestFit="1" customWidth="1"/>
    <col min="6" max="6" width="11.69921875" bestFit="1" customWidth="1"/>
    <col min="7" max="7" width="12.69921875" bestFit="1" customWidth="1"/>
    <col min="8" max="8" width="11" bestFit="1" customWidth="1"/>
    <col min="14" max="14" width="11.69921875" bestFit="1" customWidth="1"/>
    <col min="15" max="15" width="12.69921875" bestFit="1" customWidth="1"/>
    <col min="16" max="16" width="11" bestFit="1" customWidth="1"/>
  </cols>
  <sheetData>
    <row r="1" spans="1:16" ht="18.600000000000001" thickBot="1"/>
    <row r="2" spans="1:16" ht="18.600000000000001" thickBot="1">
      <c r="A2" s="37"/>
      <c r="B2" s="159" t="s">
        <v>58</v>
      </c>
      <c r="C2" s="160"/>
      <c r="D2" s="160"/>
      <c r="E2" s="161"/>
      <c r="F2" s="160" t="s">
        <v>59</v>
      </c>
      <c r="G2" s="160"/>
      <c r="H2" s="161"/>
    </row>
    <row r="3" spans="1:16" ht="18.600000000000001" thickBot="1">
      <c r="A3" s="38"/>
      <c r="B3" s="39" t="s">
        <v>60</v>
      </c>
      <c r="C3" s="40" t="s">
        <v>61</v>
      </c>
      <c r="D3" s="40" t="s">
        <v>62</v>
      </c>
      <c r="E3" s="41" t="s">
        <v>63</v>
      </c>
      <c r="F3" s="39" t="s">
        <v>64</v>
      </c>
      <c r="G3" s="40" t="s">
        <v>65</v>
      </c>
      <c r="H3" s="41" t="s">
        <v>66</v>
      </c>
    </row>
    <row r="4" spans="1:16" ht="18.600000000000001" thickBot="1">
      <c r="A4" s="26" t="s">
        <v>67</v>
      </c>
      <c r="B4" s="42">
        <v>2087977.93</v>
      </c>
      <c r="C4" s="43">
        <v>3725448.05</v>
      </c>
      <c r="D4" s="43">
        <v>1934941.43</v>
      </c>
      <c r="E4" s="44">
        <v>3329381</v>
      </c>
      <c r="F4" s="42">
        <v>23082651</v>
      </c>
      <c r="G4" s="43">
        <v>23082652</v>
      </c>
      <c r="H4" s="44">
        <v>23082653</v>
      </c>
    </row>
    <row r="5" spans="1:16">
      <c r="A5" s="34" t="s">
        <v>68</v>
      </c>
      <c r="B5" s="45">
        <f>SUM(B15:B144)</f>
        <v>11216.542392790318</v>
      </c>
      <c r="C5" s="46">
        <f>SUM(C15:C146)</f>
        <v>11734.992178916931</v>
      </c>
      <c r="D5" s="46">
        <f>SUM(D15:D115)</f>
        <v>10329.425489187241</v>
      </c>
      <c r="E5" s="47">
        <f>SUM(E15:E182)</f>
        <v>14466.327775478363</v>
      </c>
      <c r="F5" s="45">
        <f>SUM(F15:F45)</f>
        <v>2574.4218769073486</v>
      </c>
      <c r="G5" s="46">
        <f>SUM(G15:G52)</f>
        <v>2453.571605682373</v>
      </c>
      <c r="H5" s="47">
        <f>SUM(H15:H46)</f>
        <v>2697.9787788391113</v>
      </c>
    </row>
    <row r="6" spans="1:16" ht="18.600000000000001" thickBot="1">
      <c r="A6" s="38" t="s">
        <v>69</v>
      </c>
      <c r="B6" s="48">
        <f>SUM(J15:J144)</f>
        <v>21615.318588852882</v>
      </c>
      <c r="C6" s="49">
        <f>SUM(K15:K146)</f>
        <v>22484.303622245789</v>
      </c>
      <c r="D6" s="49">
        <f>SUM(L15:L115)</f>
        <v>19905.761296987534</v>
      </c>
      <c r="E6" s="50">
        <f>SUM(M15:M182)</f>
        <v>27877.950885772705</v>
      </c>
      <c r="F6" s="48">
        <f>SUM(N15:N45)</f>
        <v>4875.3042106628418</v>
      </c>
      <c r="G6" s="49">
        <f>SUM(O15:O52)</f>
        <v>4661.4516830444336</v>
      </c>
      <c r="H6" s="50">
        <f>SUM(P15:P46)</f>
        <v>4907.1657752990723</v>
      </c>
    </row>
    <row r="7" spans="1:16">
      <c r="A7" s="37" t="s">
        <v>70</v>
      </c>
      <c r="B7" s="51">
        <f t="shared" ref="B7:H7" si="0">B5/B4</f>
        <v>5.3719640574890169E-3</v>
      </c>
      <c r="C7" s="52">
        <f t="shared" si="0"/>
        <v>3.1499545883929133E-3</v>
      </c>
      <c r="D7" s="52">
        <f t="shared" si="0"/>
        <v>5.3383659727556923E-3</v>
      </c>
      <c r="E7" s="53">
        <f t="shared" si="0"/>
        <v>4.3450502587352915E-3</v>
      </c>
      <c r="F7" s="51">
        <f t="shared" si="0"/>
        <v>1.1153059832284206E-4</v>
      </c>
      <c r="G7" s="52">
        <f t="shared" si="0"/>
        <v>1.0629504814621705E-4</v>
      </c>
      <c r="H7" s="53">
        <f t="shared" si="0"/>
        <v>1.1688339199307426E-4</v>
      </c>
    </row>
    <row r="8" spans="1:16" ht="18.600000000000001" thickBot="1">
      <c r="A8" s="36" t="s">
        <v>71</v>
      </c>
      <c r="B8" s="54">
        <f t="shared" ref="B8:H8" si="1">B6/B4</f>
        <v>1.0352273497858708E-2</v>
      </c>
      <c r="C8" s="55">
        <f t="shared" si="1"/>
        <v>6.0353287230097835E-3</v>
      </c>
      <c r="D8" s="55">
        <f t="shared" si="1"/>
        <v>1.0287526530964574E-2</v>
      </c>
      <c r="E8" s="56">
        <f t="shared" si="1"/>
        <v>8.3733135035529739E-3</v>
      </c>
      <c r="F8" s="54">
        <f t="shared" si="1"/>
        <v>2.1121075783985305E-4</v>
      </c>
      <c r="G8" s="55">
        <f t="shared" si="1"/>
        <v>2.0194610580467242E-4</v>
      </c>
      <c r="H8" s="56">
        <f t="shared" si="1"/>
        <v>2.1259106461025395E-4</v>
      </c>
    </row>
    <row r="11" spans="1:16" ht="18.600000000000001" thickBot="1"/>
    <row r="12" spans="1:16" ht="18.600000000000001" thickBot="1">
      <c r="B12" s="159" t="s">
        <v>72</v>
      </c>
      <c r="C12" s="160"/>
      <c r="D12" s="160"/>
      <c r="E12" s="160"/>
      <c r="F12" s="160"/>
      <c r="G12" s="160"/>
      <c r="H12" s="161"/>
      <c r="J12" s="159" t="s">
        <v>73</v>
      </c>
      <c r="K12" s="160"/>
      <c r="L12" s="160"/>
      <c r="M12" s="160"/>
      <c r="N12" s="160"/>
      <c r="O12" s="160"/>
      <c r="P12" s="161"/>
    </row>
    <row r="13" spans="1:16" ht="18.600000000000001" thickBot="1">
      <c r="B13" s="153" t="s">
        <v>58</v>
      </c>
      <c r="C13" s="154"/>
      <c r="D13" s="154"/>
      <c r="E13" s="155"/>
      <c r="F13" s="159" t="s">
        <v>59</v>
      </c>
      <c r="G13" s="160"/>
      <c r="H13" s="161"/>
      <c r="J13" s="153" t="s">
        <v>58</v>
      </c>
      <c r="K13" s="154"/>
      <c r="L13" s="154"/>
      <c r="M13" s="155"/>
      <c r="N13" s="159" t="s">
        <v>59</v>
      </c>
      <c r="O13" s="160"/>
      <c r="P13" s="161"/>
    </row>
    <row r="14" spans="1:16" ht="18.600000000000001" thickBot="1">
      <c r="B14" s="42" t="s">
        <v>60</v>
      </c>
      <c r="C14" s="43" t="s">
        <v>61</v>
      </c>
      <c r="D14" s="43" t="s">
        <v>62</v>
      </c>
      <c r="E14" s="44" t="s">
        <v>63</v>
      </c>
      <c r="F14" s="42" t="s">
        <v>64</v>
      </c>
      <c r="G14" s="43" t="s">
        <v>65</v>
      </c>
      <c r="H14" s="44" t="s">
        <v>66</v>
      </c>
      <c r="J14" s="42" t="s">
        <v>60</v>
      </c>
      <c r="K14" s="43" t="s">
        <v>61</v>
      </c>
      <c r="L14" s="43" t="s">
        <v>62</v>
      </c>
      <c r="M14" s="44" t="s">
        <v>63</v>
      </c>
      <c r="N14" s="42" t="s">
        <v>64</v>
      </c>
      <c r="O14" s="43" t="s">
        <v>65</v>
      </c>
      <c r="P14" s="44" t="s">
        <v>66</v>
      </c>
    </row>
    <row r="15" spans="1:16">
      <c r="B15" s="57">
        <v>7.2003598213195801</v>
      </c>
      <c r="C15" s="58">
        <v>76.937301635742188</v>
      </c>
      <c r="D15" s="58">
        <v>65.890296936035156</v>
      </c>
      <c r="E15" s="59">
        <v>65.667198181152344</v>
      </c>
      <c r="F15" s="57">
        <v>86.401496887207031</v>
      </c>
      <c r="G15" s="58">
        <v>58.355899810791016</v>
      </c>
      <c r="H15" s="59">
        <v>119.12899780273438</v>
      </c>
      <c r="J15" s="57">
        <v>13.875800132751465</v>
      </c>
      <c r="K15" s="58">
        <v>148.26499938964844</v>
      </c>
      <c r="L15" s="58">
        <v>126.97699737548828</v>
      </c>
      <c r="M15" s="59">
        <v>126.5469970703125</v>
      </c>
      <c r="N15" s="57">
        <v>166.50399780273438</v>
      </c>
      <c r="O15" s="58">
        <v>112.45700073242188</v>
      </c>
      <c r="P15" s="59">
        <v>197.03799438476563</v>
      </c>
    </row>
    <row r="16" spans="1:16">
      <c r="B16" s="60">
        <v>2.7713301181793213</v>
      </c>
      <c r="C16" s="61">
        <v>32.775798797607422</v>
      </c>
      <c r="D16" s="61">
        <v>47.921298980712891</v>
      </c>
      <c r="E16" s="62">
        <v>112.38099670410156</v>
      </c>
      <c r="F16" s="60">
        <v>75.283203125</v>
      </c>
      <c r="G16" s="61">
        <v>32.721698760986328</v>
      </c>
      <c r="H16" s="62">
        <v>67.72650146484375</v>
      </c>
      <c r="J16" s="60">
        <v>5.3406100273132324</v>
      </c>
      <c r="K16" s="61">
        <v>63.161998748779297</v>
      </c>
      <c r="L16" s="61">
        <v>92.348800659179688</v>
      </c>
      <c r="M16" s="62">
        <v>216.5679931640625</v>
      </c>
      <c r="N16" s="60">
        <v>145.0780029296875</v>
      </c>
      <c r="O16" s="61">
        <v>63.057701110839844</v>
      </c>
      <c r="P16" s="62">
        <v>112.01899719238281</v>
      </c>
    </row>
    <row r="17" spans="2:16">
      <c r="B17" s="60">
        <v>174.5989990234375</v>
      </c>
      <c r="C17" s="61">
        <v>67.648002624511719</v>
      </c>
      <c r="D17" s="61">
        <v>99.916496276855469</v>
      </c>
      <c r="E17" s="62">
        <v>109.48500061035156</v>
      </c>
      <c r="F17" s="60">
        <v>62.710300445556641</v>
      </c>
      <c r="G17" s="61">
        <v>34.112201690673828</v>
      </c>
      <c r="H17" s="62">
        <v>141.85099792480469</v>
      </c>
      <c r="J17" s="60">
        <v>336.468994140625</v>
      </c>
      <c r="K17" s="61">
        <v>130.36399841308594</v>
      </c>
      <c r="L17" s="61">
        <v>192.54800415039063</v>
      </c>
      <c r="M17" s="62">
        <v>210.98699951171875</v>
      </c>
      <c r="N17" s="60">
        <v>120.8489990234375</v>
      </c>
      <c r="O17" s="61">
        <v>65.737297058105469</v>
      </c>
      <c r="P17" s="62">
        <v>273.36099243164063</v>
      </c>
    </row>
    <row r="18" spans="2:16">
      <c r="B18" s="60">
        <v>92.522903442382813</v>
      </c>
      <c r="C18" s="61">
        <v>66.93609619140625</v>
      </c>
      <c r="D18" s="61">
        <v>14.519700050354004</v>
      </c>
      <c r="E18" s="62">
        <v>30.831699371337891</v>
      </c>
      <c r="F18" s="60">
        <v>124.40699768066406</v>
      </c>
      <c r="G18" s="61">
        <v>80.0072021484375</v>
      </c>
      <c r="H18" s="62">
        <v>88.266502380371094</v>
      </c>
      <c r="J18" s="60">
        <v>178.30000305175781</v>
      </c>
      <c r="K18" s="61">
        <v>128.99200439453125</v>
      </c>
      <c r="L18" s="61">
        <v>27.98069953918457</v>
      </c>
      <c r="M18" s="62">
        <v>59.415599822998047</v>
      </c>
      <c r="N18" s="60">
        <v>239.74400329589844</v>
      </c>
      <c r="O18" s="61">
        <v>154.18099975585938</v>
      </c>
      <c r="P18" s="62">
        <v>170.09800720214844</v>
      </c>
    </row>
    <row r="19" spans="2:16">
      <c r="B19" s="60">
        <v>185.30099487304688</v>
      </c>
      <c r="C19" s="61">
        <v>27.044399261474609</v>
      </c>
      <c r="D19" s="61">
        <v>117.16999816894531</v>
      </c>
      <c r="E19" s="62">
        <v>72.487800598144531</v>
      </c>
      <c r="F19" s="60">
        <v>37.296298980712891</v>
      </c>
      <c r="G19" s="61">
        <v>75.936996459960938</v>
      </c>
      <c r="H19" s="62">
        <v>72.342796325683594</v>
      </c>
      <c r="J19" s="60">
        <v>357.09100341796875</v>
      </c>
      <c r="K19" s="61">
        <v>52.117099761962891</v>
      </c>
      <c r="L19" s="61">
        <v>225.79800415039063</v>
      </c>
      <c r="M19" s="62">
        <v>139.69099426269531</v>
      </c>
      <c r="N19" s="60">
        <v>71.873397827148438</v>
      </c>
      <c r="O19" s="61">
        <v>146.33799743652344</v>
      </c>
      <c r="P19" s="62">
        <v>139.41099548339844</v>
      </c>
    </row>
    <row r="20" spans="2:16">
      <c r="B20" s="60">
        <v>78.387397766113281</v>
      </c>
      <c r="C20" s="61">
        <v>150.75100708007813</v>
      </c>
      <c r="D20" s="61">
        <v>81.174697875976563</v>
      </c>
      <c r="E20" s="62">
        <v>50.704700469970703</v>
      </c>
      <c r="F20" s="60">
        <v>142.80999755859375</v>
      </c>
      <c r="G20" s="61">
        <v>123.79599761962891</v>
      </c>
      <c r="H20" s="62">
        <v>66.584297180175781</v>
      </c>
      <c r="J20" s="60">
        <v>151.05999755859375</v>
      </c>
      <c r="K20" s="61">
        <v>290.51199340820313</v>
      </c>
      <c r="L20" s="61">
        <v>156.43099975585938</v>
      </c>
      <c r="M20" s="62">
        <v>97.712699890136719</v>
      </c>
      <c r="N20" s="60">
        <v>275.2080078125</v>
      </c>
      <c r="O20" s="61">
        <v>238.56599426269531</v>
      </c>
      <c r="P20" s="62">
        <v>128.31399536132813</v>
      </c>
    </row>
    <row r="21" spans="2:16">
      <c r="B21" s="60">
        <v>286.885986328125</v>
      </c>
      <c r="C21" s="61">
        <v>66.824996948242188</v>
      </c>
      <c r="D21" s="61">
        <v>68.387199401855469</v>
      </c>
      <c r="E21" s="62">
        <v>34.957401275634766</v>
      </c>
      <c r="F21" s="60">
        <v>79.549003601074219</v>
      </c>
      <c r="G21" s="61">
        <v>94.179100036621094</v>
      </c>
      <c r="H21" s="62">
        <v>67.134101867675781</v>
      </c>
      <c r="J21" s="60">
        <v>552.85601806640625</v>
      </c>
      <c r="K21" s="61">
        <v>128.77799987792969</v>
      </c>
      <c r="L21" s="61">
        <v>131.78900146484375</v>
      </c>
      <c r="M21" s="62">
        <v>67.366203308105469</v>
      </c>
      <c r="N21" s="60">
        <v>153.29800415039063</v>
      </c>
      <c r="O21" s="61">
        <v>181.49200439453125</v>
      </c>
      <c r="P21" s="62">
        <v>129.37399291992188</v>
      </c>
    </row>
    <row r="22" spans="2:16">
      <c r="B22" s="60">
        <v>4.5790200233459473</v>
      </c>
      <c r="C22" s="61">
        <v>40.331501007080078</v>
      </c>
      <c r="D22" s="61">
        <v>123.03900146484375</v>
      </c>
      <c r="E22" s="62">
        <v>38.274799346923828</v>
      </c>
      <c r="F22" s="60">
        <v>138.65299987792969</v>
      </c>
      <c r="G22" s="61">
        <v>67.851303100585938</v>
      </c>
      <c r="H22" s="62">
        <v>40.082599639892578</v>
      </c>
      <c r="J22" s="60">
        <v>8.8241901397705078</v>
      </c>
      <c r="K22" s="61">
        <v>77.722602844238281</v>
      </c>
      <c r="L22" s="61">
        <v>237.10800170898438</v>
      </c>
      <c r="M22" s="62">
        <v>73.759201049804688</v>
      </c>
      <c r="N22" s="60">
        <v>229.33000183105469</v>
      </c>
      <c r="O22" s="61">
        <v>130.75599670410156</v>
      </c>
      <c r="P22" s="62">
        <v>77.2427978515625</v>
      </c>
    </row>
    <row r="23" spans="2:16">
      <c r="B23" s="60">
        <v>23.372600555419922</v>
      </c>
      <c r="C23" s="61">
        <v>268.76998901367188</v>
      </c>
      <c r="D23" s="61">
        <v>11.808500289916992</v>
      </c>
      <c r="E23" s="62">
        <v>68.4718017578125</v>
      </c>
      <c r="F23" s="60">
        <v>53.885898590087891</v>
      </c>
      <c r="G23" s="61">
        <v>48.050098419189453</v>
      </c>
      <c r="H23" s="62">
        <v>114.59100341796875</v>
      </c>
      <c r="J23" s="60">
        <v>45.041099548339844</v>
      </c>
      <c r="K23" s="61">
        <v>517.94500732421875</v>
      </c>
      <c r="L23" s="61">
        <v>22.756099700927734</v>
      </c>
      <c r="M23" s="62">
        <v>131.95100402832031</v>
      </c>
      <c r="N23" s="60">
        <v>103.84300231933594</v>
      </c>
      <c r="O23" s="61">
        <v>92.597000122070313</v>
      </c>
      <c r="P23" s="62">
        <v>220.8280029296875</v>
      </c>
    </row>
    <row r="24" spans="2:16">
      <c r="B24" s="60">
        <v>114.47599792480469</v>
      </c>
      <c r="C24" s="61">
        <v>103.23600006103516</v>
      </c>
      <c r="D24" s="61">
        <v>71.925796508789063</v>
      </c>
      <c r="E24" s="62">
        <v>102.00199890136719</v>
      </c>
      <c r="F24" s="60">
        <v>89.983497619628906</v>
      </c>
      <c r="G24" s="61">
        <v>64.177398681640625</v>
      </c>
      <c r="H24" s="62">
        <v>94.943199157714844</v>
      </c>
      <c r="J24" s="60">
        <v>220.60600280761719</v>
      </c>
      <c r="K24" s="61">
        <v>198.94500732421875</v>
      </c>
      <c r="L24" s="61">
        <v>138.60800170898438</v>
      </c>
      <c r="M24" s="62">
        <v>196.5679931640625</v>
      </c>
      <c r="N24" s="60">
        <v>148.83200073242188</v>
      </c>
      <c r="O24" s="61">
        <v>123.67600250244141</v>
      </c>
      <c r="P24" s="62">
        <v>182.96400451660156</v>
      </c>
    </row>
    <row r="25" spans="2:16">
      <c r="B25" s="60">
        <v>86.311500549316406</v>
      </c>
      <c r="C25" s="61">
        <v>54.592399597167969</v>
      </c>
      <c r="D25" s="61">
        <v>221.41600036621094</v>
      </c>
      <c r="E25" s="62">
        <v>9.2337198257446289</v>
      </c>
      <c r="F25" s="60">
        <v>115</v>
      </c>
      <c r="G25" s="61">
        <v>108.55899810791016</v>
      </c>
      <c r="H25" s="62">
        <v>183.04899597167969</v>
      </c>
      <c r="J25" s="60">
        <v>166.33000183105469</v>
      </c>
      <c r="K25" s="61">
        <v>105.20500183105469</v>
      </c>
      <c r="L25" s="61">
        <v>426.68899536132813</v>
      </c>
      <c r="M25" s="62">
        <v>17.794200897216797</v>
      </c>
      <c r="N25" s="60">
        <v>190.20799255371094</v>
      </c>
      <c r="O25" s="61">
        <v>179.55499267578125</v>
      </c>
      <c r="P25" s="62">
        <v>302.760009765625</v>
      </c>
    </row>
    <row r="26" spans="2:16">
      <c r="B26" s="60">
        <v>58.273601531982422</v>
      </c>
      <c r="C26" s="61">
        <v>87.03790283203125</v>
      </c>
      <c r="D26" s="61">
        <v>136.95100402832031</v>
      </c>
      <c r="E26" s="62">
        <v>36.660900115966797</v>
      </c>
      <c r="F26" s="60">
        <v>32.244300842285156</v>
      </c>
      <c r="G26" s="61">
        <v>51.561100006103516</v>
      </c>
      <c r="H26" s="62">
        <v>130.35899353027344</v>
      </c>
      <c r="J26" s="60">
        <v>112.29900360107422</v>
      </c>
      <c r="K26" s="61">
        <v>167.72999572753906</v>
      </c>
      <c r="L26" s="61">
        <v>263.91799926757813</v>
      </c>
      <c r="M26" s="62">
        <v>70.648902893066406</v>
      </c>
      <c r="N26" s="60">
        <v>62.137699127197266</v>
      </c>
      <c r="O26" s="61">
        <v>85.281402587890625</v>
      </c>
      <c r="P26" s="62">
        <v>215.61300659179688</v>
      </c>
    </row>
    <row r="27" spans="2:16">
      <c r="B27" s="60">
        <v>2.6488099098205566</v>
      </c>
      <c r="C27" s="61">
        <v>140.5679931640625</v>
      </c>
      <c r="D27" s="61">
        <v>33.043598175048828</v>
      </c>
      <c r="E27" s="62">
        <v>24.693500518798828</v>
      </c>
      <c r="F27" s="60">
        <v>84.9927978515625</v>
      </c>
      <c r="G27" s="61">
        <v>57.302600860595703</v>
      </c>
      <c r="H27" s="62">
        <v>81.12249755859375</v>
      </c>
      <c r="J27" s="60">
        <v>5.104489803314209</v>
      </c>
      <c r="K27" s="61">
        <v>270.88800048828125</v>
      </c>
      <c r="L27" s="61">
        <v>63.678199768066406</v>
      </c>
      <c r="M27" s="62">
        <v>47.586601257324219</v>
      </c>
      <c r="N27" s="60">
        <v>163.78900146484375</v>
      </c>
      <c r="O27" s="61">
        <v>110.427001953125</v>
      </c>
      <c r="P27" s="62">
        <v>134.17599487304688</v>
      </c>
    </row>
    <row r="28" spans="2:16">
      <c r="B28" s="60">
        <v>71.010902404785156</v>
      </c>
      <c r="C28" s="61">
        <v>7.3665800094604492</v>
      </c>
      <c r="D28" s="61">
        <v>172.27200317382813</v>
      </c>
      <c r="E28" s="62">
        <v>69.358001708984375</v>
      </c>
      <c r="F28" s="60">
        <v>29.328399658203125</v>
      </c>
      <c r="G28" s="61">
        <v>36.968799591064453</v>
      </c>
      <c r="H28" s="62">
        <v>90.28759765625</v>
      </c>
      <c r="J28" s="60">
        <v>136.84500122070313</v>
      </c>
      <c r="K28" s="61">
        <v>14.196100234985352</v>
      </c>
      <c r="L28" s="61">
        <v>331.9840087890625</v>
      </c>
      <c r="M28" s="62">
        <v>133.65899658203125</v>
      </c>
      <c r="N28" s="60">
        <v>48.508800506591797</v>
      </c>
      <c r="O28" s="61">
        <v>71.242202758789063</v>
      </c>
      <c r="P28" s="62">
        <v>149.33500671386719</v>
      </c>
    </row>
    <row r="29" spans="2:16">
      <c r="B29" s="60">
        <v>61.420700073242188</v>
      </c>
      <c r="C29" s="61">
        <v>91.192596435546875</v>
      </c>
      <c r="D29" s="61">
        <v>210.71000671386719</v>
      </c>
      <c r="E29" s="62">
        <v>23.11720085144043</v>
      </c>
      <c r="F29" s="60">
        <v>50.339900970458984</v>
      </c>
      <c r="G29" s="61">
        <v>68.58709716796875</v>
      </c>
      <c r="H29" s="62">
        <v>100.32900238037109</v>
      </c>
      <c r="J29" s="60">
        <v>118.36299896240234</v>
      </c>
      <c r="K29" s="61">
        <v>175.73699951171875</v>
      </c>
      <c r="L29" s="61">
        <v>406.0570068359375</v>
      </c>
      <c r="M29" s="62">
        <v>44.548900604248047</v>
      </c>
      <c r="N29" s="60">
        <v>83.2615966796875</v>
      </c>
      <c r="O29" s="61">
        <v>132.17399597167969</v>
      </c>
      <c r="P29" s="62">
        <v>165.9429931640625</v>
      </c>
    </row>
    <row r="30" spans="2:16">
      <c r="B30" s="60">
        <v>116.01899719238281</v>
      </c>
      <c r="C30" s="61">
        <v>8.5366601943969727</v>
      </c>
      <c r="D30" s="61">
        <v>96.378997802734375</v>
      </c>
      <c r="E30" s="62">
        <v>71.39849853515625</v>
      </c>
      <c r="F30" s="60">
        <v>128.91299438476563</v>
      </c>
      <c r="G30" s="61">
        <v>47.624401092529297</v>
      </c>
      <c r="H30" s="62">
        <v>109.50199890136719</v>
      </c>
      <c r="J30" s="60">
        <v>223.58000183105469</v>
      </c>
      <c r="K30" s="61">
        <v>16.450899124145508</v>
      </c>
      <c r="L30" s="61">
        <v>185.73100280761719</v>
      </c>
      <c r="M30" s="62">
        <v>137.59199523925781</v>
      </c>
      <c r="N30" s="60">
        <v>213.22000122070313</v>
      </c>
      <c r="O30" s="61">
        <v>91.776496887207031</v>
      </c>
      <c r="P30" s="62">
        <v>206.77400207519531</v>
      </c>
    </row>
    <row r="31" spans="2:16">
      <c r="B31" s="60">
        <v>111.125</v>
      </c>
      <c r="C31" s="61">
        <v>23.723699569702148</v>
      </c>
      <c r="D31" s="61">
        <v>63.180599212646484</v>
      </c>
      <c r="E31" s="62">
        <v>6.1598501205444336</v>
      </c>
      <c r="F31" s="60">
        <v>121.24199676513672</v>
      </c>
      <c r="G31" s="61">
        <v>87.144096374511719</v>
      </c>
      <c r="H31" s="62">
        <v>52.413299560546875</v>
      </c>
      <c r="J31" s="60">
        <v>214.14700317382813</v>
      </c>
      <c r="K31" s="61">
        <v>45.717800140380859</v>
      </c>
      <c r="L31" s="61">
        <v>121.75499725341797</v>
      </c>
      <c r="M31" s="62">
        <v>11.870599746704102</v>
      </c>
      <c r="N31" s="60">
        <v>233.64399719238281</v>
      </c>
      <c r="O31" s="61">
        <v>144.13499450683594</v>
      </c>
      <c r="P31" s="62">
        <v>101.00499725341797</v>
      </c>
    </row>
    <row r="32" spans="2:16">
      <c r="B32" s="60">
        <v>19.443399429321289</v>
      </c>
      <c r="C32" s="61">
        <v>12.088299751281738</v>
      </c>
      <c r="D32" s="61">
        <v>74.089599609375</v>
      </c>
      <c r="E32" s="62">
        <v>64.535499572753906</v>
      </c>
      <c r="F32" s="60">
        <v>60.586898803710938</v>
      </c>
      <c r="G32" s="61">
        <v>97.174003601074219</v>
      </c>
      <c r="H32" s="62">
        <v>52.490501403808594</v>
      </c>
      <c r="J32" s="60">
        <v>37.469200134277344</v>
      </c>
      <c r="K32" s="61">
        <v>23.295200347900391</v>
      </c>
      <c r="L32" s="61">
        <v>142.77799987792969</v>
      </c>
      <c r="M32" s="62">
        <v>124.36599731445313</v>
      </c>
      <c r="N32" s="60">
        <v>116.75700378417969</v>
      </c>
      <c r="O32" s="61">
        <v>160.72500610351563</v>
      </c>
      <c r="P32" s="62">
        <v>101.15399932861328</v>
      </c>
    </row>
    <row r="33" spans="2:16">
      <c r="B33" s="60">
        <v>37.960098266601563</v>
      </c>
      <c r="C33" s="61">
        <v>16.103399276733398</v>
      </c>
      <c r="D33" s="61">
        <v>67.709999084472656</v>
      </c>
      <c r="E33" s="62">
        <v>237.48500061035156</v>
      </c>
      <c r="F33" s="60">
        <v>78.127998352050781</v>
      </c>
      <c r="G33" s="61">
        <v>108.46199798583984</v>
      </c>
      <c r="H33" s="62">
        <v>47.628700256347656</v>
      </c>
      <c r="J33" s="60">
        <v>73.152603149414063</v>
      </c>
      <c r="K33" s="61">
        <v>31.032699584960938</v>
      </c>
      <c r="L33" s="61">
        <v>130.48300170898438</v>
      </c>
      <c r="M33" s="62">
        <v>457.65499877929688</v>
      </c>
      <c r="N33" s="60">
        <v>150.55999755859375</v>
      </c>
      <c r="O33" s="61">
        <v>209.01499938964844</v>
      </c>
      <c r="P33" s="62">
        <v>91.784797668457031</v>
      </c>
    </row>
    <row r="34" spans="2:16">
      <c r="B34" s="60">
        <v>24.784299850463867</v>
      </c>
      <c r="C34" s="61">
        <v>76.753799438476563</v>
      </c>
      <c r="D34" s="61">
        <v>63.514198303222656</v>
      </c>
      <c r="E34" s="62">
        <v>82.24749755859375</v>
      </c>
      <c r="F34" s="60">
        <v>131.02699279785156</v>
      </c>
      <c r="G34" s="61">
        <v>48.388301849365234</v>
      </c>
      <c r="H34" s="62">
        <v>85.893402099609375</v>
      </c>
      <c r="J34" s="60">
        <v>47.761600494384766</v>
      </c>
      <c r="K34" s="61">
        <v>147.91200256347656</v>
      </c>
      <c r="L34" s="61">
        <v>122.39800262451172</v>
      </c>
      <c r="M34" s="62">
        <v>158.49899291992188</v>
      </c>
      <c r="N34" s="60">
        <v>252.50199890136719</v>
      </c>
      <c r="O34" s="61">
        <v>93.248703002929688</v>
      </c>
      <c r="P34" s="62">
        <v>165.52400207519531</v>
      </c>
    </row>
    <row r="35" spans="2:16">
      <c r="B35" s="60">
        <v>43.911998748779297</v>
      </c>
      <c r="C35" s="61">
        <v>68.269699096679688</v>
      </c>
      <c r="D35" s="61">
        <v>24.650699615478516</v>
      </c>
      <c r="E35" s="62">
        <v>29.21660041809082</v>
      </c>
      <c r="F35" s="60">
        <v>28.163000106811523</v>
      </c>
      <c r="G35" s="61">
        <v>53.673301696777344</v>
      </c>
      <c r="H35" s="62">
        <v>66.796699523925781</v>
      </c>
      <c r="J35" s="60">
        <v>84.62249755859375</v>
      </c>
      <c r="K35" s="61">
        <v>131.56199645996094</v>
      </c>
      <c r="L35" s="61">
        <v>47.504199981689453</v>
      </c>
      <c r="M35" s="62">
        <v>56.303199768066406</v>
      </c>
      <c r="N35" s="60">
        <v>54.272701263427734</v>
      </c>
      <c r="O35" s="61">
        <v>103.43299865722656</v>
      </c>
      <c r="P35" s="62">
        <v>128.72300720214844</v>
      </c>
    </row>
    <row r="36" spans="2:16">
      <c r="B36" s="60">
        <v>66.037399291992188</v>
      </c>
      <c r="C36" s="61">
        <v>323.70098876953125</v>
      </c>
      <c r="D36" s="61">
        <v>69.135902404785156</v>
      </c>
      <c r="E36" s="62">
        <v>69.868499755859375</v>
      </c>
      <c r="F36" s="60">
        <v>53.883800506591797</v>
      </c>
      <c r="G36" s="61">
        <v>37.892299652099609</v>
      </c>
      <c r="H36" s="62">
        <v>49.016300201416016</v>
      </c>
      <c r="J36" s="60">
        <v>127.26000213623047</v>
      </c>
      <c r="K36" s="61">
        <v>623.802001953125</v>
      </c>
      <c r="L36" s="61">
        <v>133.23100280761719</v>
      </c>
      <c r="M36" s="62">
        <v>134.64300537109375</v>
      </c>
      <c r="N36" s="60">
        <v>103.83899688720703</v>
      </c>
      <c r="O36" s="61">
        <v>73.022003173828125</v>
      </c>
      <c r="P36" s="62">
        <v>81.072402954101563</v>
      </c>
    </row>
    <row r="37" spans="2:16">
      <c r="B37" s="60">
        <v>48.007400512695313</v>
      </c>
      <c r="C37" s="61">
        <v>96.0458984375</v>
      </c>
      <c r="D37" s="61">
        <v>55.119998931884766</v>
      </c>
      <c r="E37" s="62">
        <v>40.876201629638672</v>
      </c>
      <c r="F37" s="60">
        <v>86.110000610351563</v>
      </c>
      <c r="G37" s="61">
        <v>57.438499450683594</v>
      </c>
      <c r="H37" s="62">
        <v>97.045501708984375</v>
      </c>
      <c r="J37" s="60">
        <v>92.514701843261719</v>
      </c>
      <c r="K37" s="61">
        <v>185.08900451660156</v>
      </c>
      <c r="L37" s="61">
        <v>106.22100067138672</v>
      </c>
      <c r="M37" s="62">
        <v>78.772300720214844</v>
      </c>
      <c r="N37" s="60">
        <v>165.94200134277344</v>
      </c>
      <c r="O37" s="61">
        <v>110.68900299072266</v>
      </c>
      <c r="P37" s="62">
        <v>160.51199340820313</v>
      </c>
    </row>
    <row r="38" spans="2:16">
      <c r="B38" s="60">
        <v>18.705099105834961</v>
      </c>
      <c r="C38" s="61">
        <v>48.771900177001953</v>
      </c>
      <c r="D38" s="61">
        <v>53.717201232910156</v>
      </c>
      <c r="E38" s="62">
        <v>371.70098876953125</v>
      </c>
      <c r="F38" s="60">
        <v>59.97650146484375</v>
      </c>
      <c r="G38" s="61">
        <v>36.881801605224609</v>
      </c>
      <c r="H38" s="62">
        <v>60.788799285888672</v>
      </c>
      <c r="J38" s="60">
        <v>36.046501159667969</v>
      </c>
      <c r="K38" s="61">
        <v>93.987998962402344</v>
      </c>
      <c r="L38" s="61">
        <v>103.51799774169922</v>
      </c>
      <c r="M38" s="62">
        <v>716.302978515625</v>
      </c>
      <c r="N38" s="60">
        <v>99.200302124023438</v>
      </c>
      <c r="O38" s="61">
        <v>71.074699401855469</v>
      </c>
      <c r="P38" s="62">
        <v>117.14600372314453</v>
      </c>
    </row>
    <row r="39" spans="2:16">
      <c r="B39" s="60">
        <v>133.1510009765625</v>
      </c>
      <c r="C39" s="61">
        <v>87.364997863769531</v>
      </c>
      <c r="D39" s="61">
        <v>83.73480224609375</v>
      </c>
      <c r="E39" s="62">
        <v>145.38699340820313</v>
      </c>
      <c r="F39" s="60">
        <v>104.43399810791016</v>
      </c>
      <c r="G39" s="61">
        <v>92.777603149414063</v>
      </c>
      <c r="H39" s="62">
        <v>119.20899963378906</v>
      </c>
      <c r="J39" s="60">
        <v>256.59500122070313</v>
      </c>
      <c r="K39" s="61">
        <v>168.36000061035156</v>
      </c>
      <c r="L39" s="61">
        <v>161.36500549316406</v>
      </c>
      <c r="M39" s="62">
        <v>280.17498779296875</v>
      </c>
      <c r="N39" s="60">
        <v>201.25399780273438</v>
      </c>
      <c r="O39" s="61">
        <v>178.79100036621094</v>
      </c>
      <c r="P39" s="62">
        <v>229.72599792480469</v>
      </c>
    </row>
    <row r="40" spans="2:16">
      <c r="B40" s="60">
        <v>2.704780101776123</v>
      </c>
      <c r="C40" s="61">
        <v>121.84500122070313</v>
      </c>
      <c r="D40" s="61">
        <v>18.624399185180664</v>
      </c>
      <c r="E40" s="62">
        <v>87.613601684570313</v>
      </c>
      <c r="F40" s="60">
        <v>72.020698547363281</v>
      </c>
      <c r="G40" s="61">
        <v>52.526199340820313</v>
      </c>
      <c r="H40" s="62">
        <v>78.878196716308594</v>
      </c>
      <c r="J40" s="60">
        <v>5.2123498916625977</v>
      </c>
      <c r="K40" s="61">
        <v>234.8070068359375</v>
      </c>
      <c r="L40" s="61">
        <v>35.890998840332031</v>
      </c>
      <c r="M40" s="62">
        <v>168.83999633789063</v>
      </c>
      <c r="N40" s="60">
        <v>138.79100036621094</v>
      </c>
      <c r="O40" s="61">
        <v>101.22299957275391</v>
      </c>
      <c r="P40" s="62">
        <v>152.00599670410156</v>
      </c>
    </row>
    <row r="41" spans="2:16">
      <c r="B41" s="60">
        <v>183.79499816894531</v>
      </c>
      <c r="C41" s="61">
        <v>83.772102355957031</v>
      </c>
      <c r="D41" s="61">
        <v>50.562301635742188</v>
      </c>
      <c r="E41" s="62">
        <v>95.284500122070313</v>
      </c>
      <c r="F41" s="60">
        <v>157.33900451660156</v>
      </c>
      <c r="G41" s="61">
        <v>40.459400177001953</v>
      </c>
      <c r="H41" s="62">
        <v>30.152999877929688</v>
      </c>
      <c r="J41" s="60">
        <v>354.18899536132813</v>
      </c>
      <c r="K41" s="61">
        <v>161.43600463867188</v>
      </c>
      <c r="L41" s="61">
        <v>97.438102722167969</v>
      </c>
      <c r="M41" s="62">
        <v>183.62199401855469</v>
      </c>
      <c r="N41" s="60">
        <v>303.20700073242188</v>
      </c>
      <c r="O41" s="61">
        <v>77.969001770019531</v>
      </c>
      <c r="P41" s="62">
        <v>52.825099945068359</v>
      </c>
    </row>
    <row r="42" spans="2:16">
      <c r="B42" s="60">
        <v>59.192901611328125</v>
      </c>
      <c r="C42" s="61">
        <v>7.0608000755310059</v>
      </c>
      <c r="D42" s="61">
        <v>77.4906005859375</v>
      </c>
      <c r="E42" s="62">
        <v>45.926498413085938</v>
      </c>
      <c r="F42" s="60">
        <v>116.54100036621094</v>
      </c>
      <c r="G42" s="61">
        <v>69.92230224609375</v>
      </c>
      <c r="H42" s="62">
        <v>48.215599060058594</v>
      </c>
      <c r="J42" s="60">
        <v>114.06999969482422</v>
      </c>
      <c r="K42" s="61">
        <v>13.606800079345703</v>
      </c>
      <c r="L42" s="61">
        <v>149.33099365234375</v>
      </c>
      <c r="M42" s="62">
        <v>88.50469970703125</v>
      </c>
      <c r="N42" s="60">
        <v>298.92300415039063</v>
      </c>
      <c r="O42" s="61">
        <v>134.74699401855469</v>
      </c>
      <c r="P42" s="62">
        <v>84.469001770019531</v>
      </c>
    </row>
    <row r="43" spans="2:16">
      <c r="B43" s="60">
        <v>90.730697631835938</v>
      </c>
      <c r="C43" s="61">
        <v>98.872200012207031</v>
      </c>
      <c r="D43" s="61">
        <v>44.112998962402344</v>
      </c>
      <c r="E43" s="62">
        <v>17.602199554443359</v>
      </c>
      <c r="F43" s="60">
        <v>17.471099853515625</v>
      </c>
      <c r="G43" s="61">
        <v>72.800201416015625</v>
      </c>
      <c r="H43" s="62">
        <v>107.14700317382813</v>
      </c>
      <c r="J43" s="60">
        <v>174.84599304199219</v>
      </c>
      <c r="K43" s="61">
        <v>190.53599548339844</v>
      </c>
      <c r="L43" s="61">
        <v>85.009902954101563</v>
      </c>
      <c r="M43" s="62">
        <v>33.921100616455078</v>
      </c>
      <c r="N43" s="60">
        <v>44.812698364257813</v>
      </c>
      <c r="O43" s="61">
        <v>140.29299926757813</v>
      </c>
      <c r="P43" s="62">
        <v>206.48199462890625</v>
      </c>
    </row>
    <row r="44" spans="2:16">
      <c r="B44" s="60">
        <v>93.668098449707031</v>
      </c>
      <c r="C44" s="61">
        <v>151.28300476074219</v>
      </c>
      <c r="D44" s="61">
        <v>120.53900146484375</v>
      </c>
      <c r="E44" s="62">
        <v>52.643100738525391</v>
      </c>
      <c r="F44" s="60">
        <v>42.139801025390625</v>
      </c>
      <c r="G44" s="61">
        <v>49.85369873046875</v>
      </c>
      <c r="H44" s="62">
        <v>108.18699645996094</v>
      </c>
      <c r="J44" s="60">
        <v>180.50700378417969</v>
      </c>
      <c r="K44" s="61">
        <v>291.5369873046875</v>
      </c>
      <c r="L44" s="61">
        <v>232.28900146484375</v>
      </c>
      <c r="M44" s="62">
        <v>101.447998046875</v>
      </c>
      <c r="N44" s="60">
        <v>108.08699798583984</v>
      </c>
      <c r="O44" s="61">
        <v>96.072700500488281</v>
      </c>
      <c r="P44" s="62">
        <v>208.48599243164063</v>
      </c>
    </row>
    <row r="45" spans="2:16">
      <c r="B45" s="60">
        <v>24.529199600219727</v>
      </c>
      <c r="C45" s="61">
        <v>98.47039794921875</v>
      </c>
      <c r="D45" s="61">
        <v>121.12200164794922</v>
      </c>
      <c r="E45" s="62">
        <v>125.68599700927734</v>
      </c>
      <c r="F45" s="60">
        <v>113.56099700927734</v>
      </c>
      <c r="G45" s="61">
        <v>49.028900146484375</v>
      </c>
      <c r="H45" s="62">
        <v>41.184700012207031</v>
      </c>
      <c r="J45" s="60">
        <v>47.269901275634766</v>
      </c>
      <c r="K45" s="61">
        <v>189.76199340820313</v>
      </c>
      <c r="L45" s="61">
        <v>233.41299438476563</v>
      </c>
      <c r="M45" s="62">
        <v>242.20899963378906</v>
      </c>
      <c r="N45" s="60">
        <v>187.8280029296875</v>
      </c>
      <c r="O45" s="61">
        <v>94.483299255371094</v>
      </c>
      <c r="P45" s="62">
        <v>79.36669921875</v>
      </c>
    </row>
    <row r="46" spans="2:16">
      <c r="B46" s="60">
        <v>30.436000823974609</v>
      </c>
      <c r="C46" s="61">
        <v>29.860799789428711</v>
      </c>
      <c r="D46" s="61">
        <v>62.492599487304688</v>
      </c>
      <c r="E46" s="62">
        <v>155.68400573730469</v>
      </c>
      <c r="F46" s="63"/>
      <c r="G46" s="61">
        <v>34.499599456787109</v>
      </c>
      <c r="H46" s="62">
        <v>85.630996704101563</v>
      </c>
      <c r="J46" s="60">
        <v>58.652999877929688</v>
      </c>
      <c r="K46" s="61">
        <v>57.544498443603516</v>
      </c>
      <c r="L46" s="61">
        <v>120.42900085449219</v>
      </c>
      <c r="M46" s="62">
        <v>300.01699829101563</v>
      </c>
      <c r="N46" s="63"/>
      <c r="O46" s="61">
        <v>97.339103698730469</v>
      </c>
      <c r="P46" s="62">
        <v>141.63299560546875</v>
      </c>
    </row>
    <row r="47" spans="2:16">
      <c r="B47" s="60">
        <v>215.60899353027344</v>
      </c>
      <c r="C47" s="61">
        <v>168.86500549316406</v>
      </c>
      <c r="D47" s="61">
        <v>80.904197692871094</v>
      </c>
      <c r="E47" s="62">
        <v>149.7969970703125</v>
      </c>
      <c r="F47" s="63"/>
      <c r="G47" s="61">
        <v>31.627300262451172</v>
      </c>
      <c r="H47" s="64"/>
      <c r="J47" s="60">
        <v>415.49798583984375</v>
      </c>
      <c r="K47" s="61">
        <v>325.41900634765625</v>
      </c>
      <c r="L47" s="61">
        <v>155.91000366210938</v>
      </c>
      <c r="M47" s="62">
        <v>288.6719970703125</v>
      </c>
      <c r="N47" s="63"/>
      <c r="O47" s="61">
        <v>89.235099792480469</v>
      </c>
      <c r="P47" s="64"/>
    </row>
    <row r="48" spans="2:16">
      <c r="B48" s="60">
        <v>114.69499969482422</v>
      </c>
      <c r="C48" s="61">
        <v>94.295700073242188</v>
      </c>
      <c r="D48" s="61">
        <v>40.699600219726563</v>
      </c>
      <c r="E48" s="62">
        <v>32.200000762939453</v>
      </c>
      <c r="F48" s="63"/>
      <c r="G48" s="61">
        <v>84.827903747558594</v>
      </c>
      <c r="H48" s="64"/>
      <c r="J48" s="60">
        <v>221.02900695800781</v>
      </c>
      <c r="K48" s="61">
        <v>181.71600341796875</v>
      </c>
      <c r="L48" s="61">
        <v>78.431900024414063</v>
      </c>
      <c r="M48" s="62">
        <v>62.052299499511719</v>
      </c>
      <c r="N48" s="63"/>
      <c r="O48" s="61">
        <v>148.61000061035156</v>
      </c>
      <c r="P48" s="64"/>
    </row>
    <row r="49" spans="2:16">
      <c r="B49" s="60">
        <v>129.37699890136719</v>
      </c>
      <c r="C49" s="61">
        <v>84.360198974609375</v>
      </c>
      <c r="D49" s="61">
        <v>91.456100463867188</v>
      </c>
      <c r="E49" s="62">
        <v>15.045700073242188</v>
      </c>
      <c r="F49" s="63"/>
      <c r="G49" s="61">
        <v>55.554599761962891</v>
      </c>
      <c r="H49" s="64"/>
      <c r="J49" s="60">
        <v>249.32200622558594</v>
      </c>
      <c r="K49" s="61">
        <v>162.57000732421875</v>
      </c>
      <c r="L49" s="61">
        <v>176.24400329589844</v>
      </c>
      <c r="M49" s="62">
        <v>28.994499206542969</v>
      </c>
      <c r="N49" s="63"/>
      <c r="O49" s="61">
        <v>107.05899810791016</v>
      </c>
      <c r="P49" s="64"/>
    </row>
    <row r="50" spans="2:16">
      <c r="B50" s="60">
        <v>402.67599487304688</v>
      </c>
      <c r="C50" s="61">
        <v>87.398200988769531</v>
      </c>
      <c r="D50" s="61">
        <v>62.507701873779297</v>
      </c>
      <c r="E50" s="62">
        <v>154.72300720214844</v>
      </c>
      <c r="F50" s="63"/>
      <c r="G50" s="61">
        <v>62.318000793457031</v>
      </c>
      <c r="H50" s="64"/>
      <c r="J50" s="60">
        <v>775.9940185546875</v>
      </c>
      <c r="K50" s="61">
        <v>168.42399597167969</v>
      </c>
      <c r="L50" s="61">
        <v>120.45800018310547</v>
      </c>
      <c r="M50" s="62">
        <v>298.16500854492188</v>
      </c>
      <c r="N50" s="63"/>
      <c r="O50" s="61">
        <v>103.072998046875</v>
      </c>
      <c r="P50" s="64"/>
    </row>
    <row r="51" spans="2:16">
      <c r="B51" s="60">
        <v>46.039100646972656</v>
      </c>
      <c r="C51" s="61">
        <v>194.41200256347656</v>
      </c>
      <c r="D51" s="61">
        <v>65.882499694824219</v>
      </c>
      <c r="E51" s="62">
        <v>21.95680046081543</v>
      </c>
      <c r="F51" s="63"/>
      <c r="G51" s="61">
        <v>90.189002990722656</v>
      </c>
      <c r="H51" s="64"/>
      <c r="J51" s="60">
        <v>88.721603393554688</v>
      </c>
      <c r="K51" s="61">
        <v>374.64999389648438</v>
      </c>
      <c r="L51" s="61">
        <v>126.96199798583984</v>
      </c>
      <c r="M51" s="62">
        <v>42.312698364257813</v>
      </c>
      <c r="N51" s="63"/>
      <c r="O51" s="61">
        <v>173.80299377441406</v>
      </c>
      <c r="P51" s="64"/>
    </row>
    <row r="52" spans="2:16">
      <c r="B52" s="60">
        <v>154.46400451660156</v>
      </c>
      <c r="C52" s="61">
        <v>21.738700866699219</v>
      </c>
      <c r="D52" s="61">
        <v>154.67799377441406</v>
      </c>
      <c r="E52" s="62">
        <v>80.134300231933594</v>
      </c>
      <c r="F52" s="63"/>
      <c r="G52" s="61">
        <v>90.341697692871094</v>
      </c>
      <c r="H52" s="64"/>
      <c r="J52" s="60">
        <v>297.6669921875</v>
      </c>
      <c r="K52" s="61">
        <v>41.892398834228516</v>
      </c>
      <c r="L52" s="61">
        <v>298.07901000976563</v>
      </c>
      <c r="M52" s="62">
        <v>154.42599487304688</v>
      </c>
      <c r="N52" s="63"/>
      <c r="O52" s="61">
        <v>174.09700012207031</v>
      </c>
      <c r="P52" s="64"/>
    </row>
    <row r="53" spans="2:16">
      <c r="B53" s="60">
        <v>193.85800170898438</v>
      </c>
      <c r="C53" s="61">
        <v>174.47300720214844</v>
      </c>
      <c r="D53" s="61">
        <v>201.49800109863281</v>
      </c>
      <c r="E53" s="62">
        <v>64.073600769042969</v>
      </c>
      <c r="F53" s="63"/>
      <c r="G53" s="1"/>
      <c r="H53" s="64"/>
      <c r="J53" s="60">
        <v>373.58200073242188</v>
      </c>
      <c r="K53" s="61">
        <v>336.22500610351563</v>
      </c>
      <c r="L53" s="61">
        <v>388.30599975585938</v>
      </c>
      <c r="M53" s="62">
        <v>123.47599792480469</v>
      </c>
      <c r="N53" s="63"/>
      <c r="O53" s="1"/>
      <c r="P53" s="64"/>
    </row>
    <row r="54" spans="2:16">
      <c r="B54" s="60">
        <v>74.297096252441406</v>
      </c>
      <c r="C54" s="61">
        <v>43.520900726318359</v>
      </c>
      <c r="D54" s="61">
        <v>238.58599853515625</v>
      </c>
      <c r="E54" s="62">
        <v>79.150596618652344</v>
      </c>
      <c r="F54" s="63"/>
      <c r="G54" s="1"/>
      <c r="H54" s="64"/>
      <c r="J54" s="60">
        <v>143.177001953125</v>
      </c>
      <c r="K54" s="61">
        <v>83.868698120117188</v>
      </c>
      <c r="L54" s="61">
        <v>459.77700805664063</v>
      </c>
      <c r="M54" s="62">
        <v>152.52999877929688</v>
      </c>
      <c r="N54" s="63"/>
      <c r="O54" s="1"/>
      <c r="P54" s="64"/>
    </row>
    <row r="55" spans="2:16">
      <c r="B55" s="60">
        <v>148.52999877929688</v>
      </c>
      <c r="C55" s="61">
        <v>86.864097595214844</v>
      </c>
      <c r="D55" s="61">
        <v>131.30499267578125</v>
      </c>
      <c r="E55" s="62">
        <v>93.2239990234375</v>
      </c>
      <c r="F55" s="63"/>
      <c r="G55" s="1"/>
      <c r="H55" s="64"/>
      <c r="J55" s="60">
        <v>286.23199462890625</v>
      </c>
      <c r="K55" s="61">
        <v>167.39500427246094</v>
      </c>
      <c r="L55" s="61">
        <v>253.03599548339844</v>
      </c>
      <c r="M55" s="62">
        <v>179.6510009765625</v>
      </c>
      <c r="N55" s="63"/>
      <c r="O55" s="1"/>
      <c r="P55" s="64"/>
    </row>
    <row r="56" spans="2:16">
      <c r="B56" s="60">
        <v>78.770599365234375</v>
      </c>
      <c r="C56" s="61">
        <v>213.8179931640625</v>
      </c>
      <c r="D56" s="61">
        <v>97.368598937988281</v>
      </c>
      <c r="E56" s="62">
        <v>76.622100830078125</v>
      </c>
      <c r="F56" s="63"/>
      <c r="G56" s="1"/>
      <c r="H56" s="64"/>
      <c r="J56" s="60">
        <v>151.79800415039063</v>
      </c>
      <c r="K56" s="61">
        <v>412.0469970703125</v>
      </c>
      <c r="L56" s="61">
        <v>187.63800048828125</v>
      </c>
      <c r="M56" s="62">
        <v>147.65800476074219</v>
      </c>
      <c r="N56" s="63"/>
      <c r="O56" s="1"/>
      <c r="P56" s="64"/>
    </row>
    <row r="57" spans="2:16">
      <c r="B57" s="60">
        <v>110.87400054931641</v>
      </c>
      <c r="C57" s="61">
        <v>33.698600769042969</v>
      </c>
      <c r="D57" s="61">
        <v>73.724098205566406</v>
      </c>
      <c r="E57" s="62">
        <v>60.710601806640625</v>
      </c>
      <c r="F57" s="63"/>
      <c r="G57" s="1"/>
      <c r="H57" s="64"/>
      <c r="J57" s="60">
        <v>213.66499328613281</v>
      </c>
      <c r="K57" s="61">
        <v>64.940299987792969</v>
      </c>
      <c r="L57" s="61">
        <v>142.072998046875</v>
      </c>
      <c r="M57" s="62">
        <v>116.99500274658203</v>
      </c>
      <c r="N57" s="63"/>
      <c r="O57" s="1"/>
      <c r="P57" s="64"/>
    </row>
    <row r="58" spans="2:16">
      <c r="B58" s="60">
        <v>117.3280029296875</v>
      </c>
      <c r="C58" s="61">
        <v>64.200698852539063</v>
      </c>
      <c r="D58" s="61">
        <v>98.599197387695313</v>
      </c>
      <c r="E58" s="62">
        <v>44.969898223876953</v>
      </c>
      <c r="F58" s="63"/>
      <c r="G58" s="1"/>
      <c r="H58" s="64"/>
      <c r="J58" s="60">
        <v>226.10200500488281</v>
      </c>
      <c r="K58" s="61">
        <v>123.72100067138672</v>
      </c>
      <c r="L58" s="61">
        <v>190.00999450683594</v>
      </c>
      <c r="M58" s="62">
        <v>86.661300659179688</v>
      </c>
      <c r="N58" s="63"/>
      <c r="O58" s="1"/>
      <c r="P58" s="64"/>
    </row>
    <row r="59" spans="2:16">
      <c r="B59" s="60">
        <v>80.075202941894531</v>
      </c>
      <c r="C59" s="61">
        <v>25.906400680541992</v>
      </c>
      <c r="D59" s="61">
        <v>139.44099426269531</v>
      </c>
      <c r="E59" s="62">
        <v>60.119701385498047</v>
      </c>
      <c r="F59" s="63"/>
      <c r="G59" s="1"/>
      <c r="H59" s="64"/>
      <c r="J59" s="60">
        <v>154.31199645996094</v>
      </c>
      <c r="K59" s="61">
        <v>49.923999786376953</v>
      </c>
      <c r="L59" s="61">
        <v>268.71701049804688</v>
      </c>
      <c r="M59" s="62">
        <v>115.85600280761719</v>
      </c>
      <c r="N59" s="63"/>
      <c r="O59" s="1"/>
      <c r="P59" s="64"/>
    </row>
    <row r="60" spans="2:16">
      <c r="B60" s="60">
        <v>271.26400756835938</v>
      </c>
      <c r="C60" s="61">
        <v>66.127197265625</v>
      </c>
      <c r="D60" s="61">
        <v>107.94999694824219</v>
      </c>
      <c r="E60" s="62">
        <v>121.29100036621094</v>
      </c>
      <c r="F60" s="63"/>
      <c r="G60" s="1"/>
      <c r="H60" s="64"/>
      <c r="J60" s="60">
        <v>522.75201416015625</v>
      </c>
      <c r="K60" s="61">
        <v>127.43299865722656</v>
      </c>
      <c r="L60" s="61">
        <v>208.02900695800781</v>
      </c>
      <c r="M60" s="62">
        <v>233.73800659179688</v>
      </c>
      <c r="N60" s="63"/>
      <c r="O60" s="1"/>
      <c r="P60" s="64"/>
    </row>
    <row r="61" spans="2:16">
      <c r="B61" s="60">
        <v>43.938201904296875</v>
      </c>
      <c r="C61" s="61">
        <v>149.74099731445313</v>
      </c>
      <c r="D61" s="61">
        <v>63.215999603271484</v>
      </c>
      <c r="E61" s="62">
        <v>40.515598297119141</v>
      </c>
      <c r="F61" s="63"/>
      <c r="G61" s="1"/>
      <c r="H61" s="64"/>
      <c r="J61" s="60">
        <v>84.672897338867188</v>
      </c>
      <c r="K61" s="61">
        <v>288.56399536132813</v>
      </c>
      <c r="L61" s="61">
        <v>121.822998046875</v>
      </c>
      <c r="M61" s="62">
        <v>78.077400207519531</v>
      </c>
      <c r="N61" s="63"/>
      <c r="O61" s="1"/>
      <c r="P61" s="64"/>
    </row>
    <row r="62" spans="2:16">
      <c r="B62" s="60">
        <v>0.57121002674102783</v>
      </c>
      <c r="C62" s="61">
        <v>106.75599670410156</v>
      </c>
      <c r="D62" s="61">
        <v>299.572998046875</v>
      </c>
      <c r="E62" s="62">
        <v>31.254199981689453</v>
      </c>
      <c r="F62" s="63"/>
      <c r="G62" s="1"/>
      <c r="H62" s="64"/>
      <c r="J62" s="60">
        <v>1.1007699966430664</v>
      </c>
      <c r="K62" s="61">
        <v>205.72900390625</v>
      </c>
      <c r="L62" s="61">
        <v>577.3060302734375</v>
      </c>
      <c r="M62" s="62">
        <v>60.229801177978516</v>
      </c>
      <c r="N62" s="63"/>
      <c r="O62" s="1"/>
      <c r="P62" s="64"/>
    </row>
    <row r="63" spans="2:16">
      <c r="B63" s="60">
        <v>62.972599029541016</v>
      </c>
      <c r="C63" s="61">
        <v>11.713000297546387</v>
      </c>
      <c r="D63" s="61">
        <v>18.273000717163086</v>
      </c>
      <c r="E63" s="62">
        <v>73.886199951171875</v>
      </c>
      <c r="F63" s="63"/>
      <c r="G63" s="1"/>
      <c r="H63" s="64"/>
      <c r="J63" s="60">
        <v>121.35399627685547</v>
      </c>
      <c r="K63" s="61">
        <v>22.572000503540039</v>
      </c>
      <c r="L63" s="61">
        <v>35.213798522949219</v>
      </c>
      <c r="M63" s="62">
        <v>142.38600158691406</v>
      </c>
      <c r="N63" s="63"/>
      <c r="O63" s="1"/>
      <c r="P63" s="64"/>
    </row>
    <row r="64" spans="2:16">
      <c r="B64" s="60">
        <v>45.047599792480469</v>
      </c>
      <c r="C64" s="61">
        <v>177.35099792480469</v>
      </c>
      <c r="D64" s="61">
        <v>222.56599426269531</v>
      </c>
      <c r="E64" s="62">
        <v>81.474800109863281</v>
      </c>
      <c r="F64" s="63"/>
      <c r="G64" s="1"/>
      <c r="H64" s="64"/>
      <c r="J64" s="60">
        <v>86.810897827148438</v>
      </c>
      <c r="K64" s="61">
        <v>341.77200317382813</v>
      </c>
      <c r="L64" s="61">
        <v>428.90499877929688</v>
      </c>
      <c r="M64" s="62">
        <v>157.00999450683594</v>
      </c>
      <c r="N64" s="63"/>
      <c r="O64" s="1"/>
      <c r="P64" s="64"/>
    </row>
    <row r="65" spans="2:16">
      <c r="B65" s="60">
        <v>55.568199157714844</v>
      </c>
      <c r="C65" s="61">
        <v>100.27899932861328</v>
      </c>
      <c r="D65" s="61">
        <v>84.296600341796875</v>
      </c>
      <c r="E65" s="62">
        <v>282.32699584960938</v>
      </c>
      <c r="F65" s="63"/>
      <c r="G65" s="1"/>
      <c r="H65" s="64"/>
      <c r="J65" s="60">
        <v>107.08499908447266</v>
      </c>
      <c r="K65" s="61">
        <v>193.24800109863281</v>
      </c>
      <c r="L65" s="61">
        <v>162.44700622558594</v>
      </c>
      <c r="M65" s="62">
        <v>544.0689697265625</v>
      </c>
      <c r="N65" s="63"/>
      <c r="O65" s="1"/>
      <c r="P65" s="64"/>
    </row>
    <row r="66" spans="2:16">
      <c r="B66" s="60">
        <v>183.69000244140625</v>
      </c>
      <c r="C66" s="61">
        <v>115.45400238037109</v>
      </c>
      <c r="D66" s="61">
        <v>54.715301513671875</v>
      </c>
      <c r="E66" s="62">
        <v>64.582801818847656</v>
      </c>
      <c r="F66" s="63"/>
      <c r="G66" s="1"/>
      <c r="H66" s="64"/>
      <c r="J66" s="60">
        <v>353.989013671875</v>
      </c>
      <c r="K66" s="61">
        <v>222.49000549316406</v>
      </c>
      <c r="L66" s="61">
        <v>105.44100189208984</v>
      </c>
      <c r="M66" s="62">
        <v>124.45700073242188</v>
      </c>
      <c r="N66" s="63"/>
      <c r="O66" s="1"/>
      <c r="P66" s="64"/>
    </row>
    <row r="67" spans="2:16">
      <c r="B67" s="60">
        <v>21.988000869750977</v>
      </c>
      <c r="C67" s="61">
        <v>93.075897216796875</v>
      </c>
      <c r="D67" s="61">
        <v>62.985599517822266</v>
      </c>
      <c r="E67" s="62">
        <v>140.23699951171875</v>
      </c>
      <c r="F67" s="63"/>
      <c r="G67" s="1"/>
      <c r="H67" s="64"/>
      <c r="J67" s="60">
        <v>42.372798919677734</v>
      </c>
      <c r="K67" s="61">
        <v>179.36599731445313</v>
      </c>
      <c r="L67" s="61">
        <v>121.37899780273438</v>
      </c>
      <c r="M67" s="62">
        <v>270.24899291992188</v>
      </c>
      <c r="N67" s="63"/>
      <c r="O67" s="1"/>
      <c r="P67" s="64"/>
    </row>
    <row r="68" spans="2:16">
      <c r="B68" s="60">
        <v>87.879997253417969</v>
      </c>
      <c r="C68" s="61">
        <v>45.742099761962891</v>
      </c>
      <c r="D68" s="61">
        <v>93.62359619140625</v>
      </c>
      <c r="E68" s="62">
        <v>52.0614013671875</v>
      </c>
      <c r="F68" s="63"/>
      <c r="G68" s="1"/>
      <c r="H68" s="64"/>
      <c r="J68" s="60">
        <v>169.35299682617188</v>
      </c>
      <c r="K68" s="61">
        <v>88.149200439453125</v>
      </c>
      <c r="L68" s="61">
        <v>180.42100524902344</v>
      </c>
      <c r="M68" s="62">
        <v>100.32700347900391</v>
      </c>
      <c r="N68" s="63"/>
      <c r="O68" s="1"/>
      <c r="P68" s="64"/>
    </row>
    <row r="69" spans="2:16">
      <c r="B69" s="60">
        <v>69.389503479003906</v>
      </c>
      <c r="C69" s="61">
        <v>54.256401062011719</v>
      </c>
      <c r="D69" s="61">
        <v>241.16499328613281</v>
      </c>
      <c r="E69" s="62">
        <v>313.75601196289063</v>
      </c>
      <c r="F69" s="63"/>
      <c r="G69" s="1"/>
      <c r="H69" s="64"/>
      <c r="J69" s="60">
        <v>133.72000122070313</v>
      </c>
      <c r="K69" s="61">
        <v>104.55699920654297</v>
      </c>
      <c r="L69" s="61">
        <v>464.74798583984375</v>
      </c>
      <c r="M69" s="62">
        <v>604.635986328125</v>
      </c>
      <c r="N69" s="63"/>
      <c r="O69" s="1"/>
      <c r="P69" s="64"/>
    </row>
    <row r="70" spans="2:16">
      <c r="B70" s="60">
        <v>65.343399047851563</v>
      </c>
      <c r="C70" s="61">
        <v>65.275299072265625</v>
      </c>
      <c r="D70" s="61">
        <v>173.1820068359375</v>
      </c>
      <c r="E70" s="62">
        <v>43.825199127197266</v>
      </c>
      <c r="F70" s="63"/>
      <c r="G70" s="1"/>
      <c r="H70" s="64"/>
      <c r="J70" s="60">
        <v>125.92299652099609</v>
      </c>
      <c r="K70" s="61">
        <v>125.79100036621094</v>
      </c>
      <c r="L70" s="61">
        <v>333.73800659179688</v>
      </c>
      <c r="M70" s="62">
        <v>84.455101013183594</v>
      </c>
      <c r="N70" s="63"/>
      <c r="O70" s="1"/>
      <c r="P70" s="64"/>
    </row>
    <row r="71" spans="2:16">
      <c r="B71" s="60">
        <v>104.37699890136719</v>
      </c>
      <c r="C71" s="61">
        <v>84.551399230957031</v>
      </c>
      <c r="D71" s="61">
        <v>81.101600646972656</v>
      </c>
      <c r="E71" s="62">
        <v>51.381900787353516</v>
      </c>
      <c r="F71" s="63"/>
      <c r="G71" s="1"/>
      <c r="H71" s="64"/>
      <c r="J71" s="60">
        <v>201.14399719238281</v>
      </c>
      <c r="K71" s="61">
        <v>162.93800354003906</v>
      </c>
      <c r="L71" s="61">
        <v>156.28999328613281</v>
      </c>
      <c r="M71" s="62">
        <v>99.017601013183594</v>
      </c>
      <c r="N71" s="63"/>
      <c r="O71" s="1"/>
      <c r="P71" s="64"/>
    </row>
    <row r="72" spans="2:16">
      <c r="B72" s="60">
        <v>182.78799438476563</v>
      </c>
      <c r="C72" s="61">
        <v>90.446701049804688</v>
      </c>
      <c r="D72" s="61">
        <v>62.938800811767578</v>
      </c>
      <c r="E72" s="62">
        <v>70.480903625488281</v>
      </c>
      <c r="F72" s="63"/>
      <c r="G72" s="1"/>
      <c r="H72" s="64"/>
      <c r="J72" s="60">
        <v>352.24899291992188</v>
      </c>
      <c r="K72" s="61">
        <v>174.29899597167969</v>
      </c>
      <c r="L72" s="61">
        <v>121.28900146484375</v>
      </c>
      <c r="M72" s="62">
        <v>135.822998046875</v>
      </c>
      <c r="N72" s="63"/>
      <c r="O72" s="1"/>
      <c r="P72" s="64"/>
    </row>
    <row r="73" spans="2:16">
      <c r="B73" s="60">
        <v>102.30400085449219</v>
      </c>
      <c r="C73" s="61">
        <v>6.4050002098083496</v>
      </c>
      <c r="D73" s="61">
        <v>189.50300598144531</v>
      </c>
      <c r="E73" s="62">
        <v>50.133201599121094</v>
      </c>
      <c r="F73" s="63"/>
      <c r="G73" s="1"/>
      <c r="H73" s="64"/>
      <c r="J73" s="60">
        <v>197.14900207519531</v>
      </c>
      <c r="K73" s="61">
        <v>12.343000411987305</v>
      </c>
      <c r="L73" s="61">
        <v>365.18899536132813</v>
      </c>
      <c r="M73" s="62">
        <v>96.611297607421875</v>
      </c>
      <c r="N73" s="63"/>
      <c r="O73" s="1"/>
      <c r="P73" s="64"/>
    </row>
    <row r="74" spans="2:16">
      <c r="B74" s="60">
        <v>82.756698608398438</v>
      </c>
      <c r="C74" s="61">
        <v>73.934898376464844</v>
      </c>
      <c r="D74" s="61">
        <v>258.82998657226563</v>
      </c>
      <c r="E74" s="62">
        <v>78.0625</v>
      </c>
      <c r="F74" s="63"/>
      <c r="G74" s="1"/>
      <c r="H74" s="64"/>
      <c r="J74" s="60">
        <v>159.47999572753906</v>
      </c>
      <c r="K74" s="61">
        <v>142.47900390625</v>
      </c>
      <c r="L74" s="61">
        <v>498.79000854492188</v>
      </c>
      <c r="M74" s="62">
        <v>150.43400573730469</v>
      </c>
      <c r="N74" s="63"/>
      <c r="O74" s="1"/>
      <c r="P74" s="64"/>
    </row>
    <row r="75" spans="2:16">
      <c r="B75" s="60">
        <v>48.034400939941406</v>
      </c>
      <c r="C75" s="61">
        <v>35.334499359130859</v>
      </c>
      <c r="D75" s="61">
        <v>5.3425998687744141</v>
      </c>
      <c r="E75" s="62">
        <v>35.204700469970703</v>
      </c>
      <c r="F75" s="63"/>
      <c r="G75" s="1"/>
      <c r="H75" s="64"/>
      <c r="J75" s="60">
        <v>92.566802978515625</v>
      </c>
      <c r="K75" s="61">
        <v>68.092796325683594</v>
      </c>
      <c r="L75" s="61">
        <v>10.295700073242188</v>
      </c>
      <c r="M75" s="62">
        <v>67.842796325683594</v>
      </c>
      <c r="N75" s="63"/>
      <c r="O75" s="1"/>
      <c r="P75" s="64"/>
    </row>
    <row r="76" spans="2:16">
      <c r="B76" s="60">
        <v>111.0260009765625</v>
      </c>
      <c r="C76" s="61">
        <v>107.66300201416016</v>
      </c>
      <c r="D76" s="61">
        <v>103.07399749755859</v>
      </c>
      <c r="E76" s="62">
        <v>37.445499420166016</v>
      </c>
      <c r="F76" s="63"/>
      <c r="G76" s="1"/>
      <c r="H76" s="64"/>
      <c r="J76" s="60">
        <v>213.95700073242188</v>
      </c>
      <c r="K76" s="61">
        <v>207.47599792480469</v>
      </c>
      <c r="L76" s="61">
        <v>198.63200378417969</v>
      </c>
      <c r="M76" s="62">
        <v>72.160896301269531</v>
      </c>
      <c r="N76" s="63"/>
      <c r="O76" s="1"/>
      <c r="P76" s="64"/>
    </row>
    <row r="77" spans="2:16">
      <c r="B77" s="60">
        <v>2.3217000961303711</v>
      </c>
      <c r="C77" s="61">
        <v>122.05899810791016</v>
      </c>
      <c r="D77" s="61">
        <v>55.600498199462891</v>
      </c>
      <c r="E77" s="62">
        <v>23.046499252319336</v>
      </c>
      <c r="F77" s="63"/>
      <c r="G77" s="1"/>
      <c r="H77" s="64"/>
      <c r="J77" s="60">
        <v>4.4741401672363281</v>
      </c>
      <c r="K77" s="61">
        <v>235.21800231933594</v>
      </c>
      <c r="L77" s="61">
        <v>107.14700317382813</v>
      </c>
      <c r="M77" s="62">
        <v>44.412700653076172</v>
      </c>
      <c r="N77" s="63"/>
      <c r="O77" s="1"/>
      <c r="P77" s="64"/>
    </row>
    <row r="78" spans="2:16">
      <c r="B78" s="60">
        <v>135.76600646972656</v>
      </c>
      <c r="C78" s="61">
        <v>53.650901794433594</v>
      </c>
      <c r="D78" s="61">
        <v>146.89300537109375</v>
      </c>
      <c r="E78" s="62">
        <v>149.93299865722656</v>
      </c>
      <c r="F78" s="63"/>
      <c r="G78" s="1"/>
      <c r="H78" s="64"/>
      <c r="J78" s="60">
        <v>261.63400268554688</v>
      </c>
      <c r="K78" s="61">
        <v>103.38999938964844</v>
      </c>
      <c r="L78" s="61">
        <v>283.07598876953125</v>
      </c>
      <c r="M78" s="62">
        <v>288.93399047851563</v>
      </c>
      <c r="N78" s="63"/>
      <c r="O78" s="1"/>
      <c r="P78" s="64"/>
    </row>
    <row r="79" spans="2:16">
      <c r="B79" s="60">
        <v>276.9429931640625</v>
      </c>
      <c r="C79" s="61">
        <v>12.439399719238281</v>
      </c>
      <c r="D79" s="61">
        <v>42.609199523925781</v>
      </c>
      <c r="E79" s="62">
        <v>168.75799560546875</v>
      </c>
      <c r="F79" s="63"/>
      <c r="G79" s="1"/>
      <c r="H79" s="64"/>
      <c r="J79" s="60">
        <v>533.69500732421875</v>
      </c>
      <c r="K79" s="61">
        <v>23.971900939941406</v>
      </c>
      <c r="L79" s="61">
        <v>82.111900329589844</v>
      </c>
      <c r="M79" s="62">
        <v>325.21200561523438</v>
      </c>
      <c r="N79" s="63"/>
      <c r="O79" s="1"/>
      <c r="P79" s="64"/>
    </row>
    <row r="80" spans="2:16">
      <c r="B80" s="60">
        <v>135.31700134277344</v>
      </c>
      <c r="C80" s="61">
        <v>62.368801116943359</v>
      </c>
      <c r="D80" s="61">
        <v>166.94400024414063</v>
      </c>
      <c r="E80" s="62">
        <v>109.72799682617188</v>
      </c>
      <c r="F80" s="63"/>
      <c r="G80" s="1"/>
      <c r="H80" s="64"/>
      <c r="J80" s="60">
        <v>260.76901245117188</v>
      </c>
      <c r="K80" s="61">
        <v>120.19000244140625</v>
      </c>
      <c r="L80" s="61">
        <v>321.71701049804688</v>
      </c>
      <c r="M80" s="62">
        <v>211.45599365234375</v>
      </c>
      <c r="N80" s="63"/>
      <c r="O80" s="1"/>
      <c r="P80" s="64"/>
    </row>
    <row r="81" spans="2:16">
      <c r="B81" s="60">
        <v>24.666000366210938</v>
      </c>
      <c r="C81" s="61">
        <v>62.968700408935547</v>
      </c>
      <c r="D81" s="61">
        <v>215.24000549316406</v>
      </c>
      <c r="E81" s="62">
        <v>22.400100708007813</v>
      </c>
      <c r="F81" s="63"/>
      <c r="G81" s="1"/>
      <c r="H81" s="64"/>
      <c r="J81" s="60">
        <v>47.533699035644531</v>
      </c>
      <c r="K81" s="61">
        <v>121.34600067138672</v>
      </c>
      <c r="L81" s="61">
        <v>414.78799438476563</v>
      </c>
      <c r="M81" s="62">
        <v>43.167098999023438</v>
      </c>
      <c r="N81" s="63"/>
      <c r="O81" s="1"/>
      <c r="P81" s="64"/>
    </row>
    <row r="82" spans="2:16">
      <c r="B82" s="60">
        <v>124.46499633789063</v>
      </c>
      <c r="C82" s="61">
        <v>86.978500366210938</v>
      </c>
      <c r="D82" s="61">
        <v>105.44300079345703</v>
      </c>
      <c r="E82" s="62">
        <v>53.905498504638672</v>
      </c>
      <c r="F82" s="63"/>
      <c r="G82" s="1"/>
      <c r="H82" s="64"/>
      <c r="J82" s="60">
        <v>239.85600280761719</v>
      </c>
      <c r="K82" s="61">
        <v>167.61599731445313</v>
      </c>
      <c r="L82" s="61">
        <v>203.19900512695313</v>
      </c>
      <c r="M82" s="62">
        <v>103.88099670410156</v>
      </c>
      <c r="N82" s="63"/>
      <c r="O82" s="1"/>
      <c r="P82" s="64"/>
    </row>
    <row r="83" spans="2:16">
      <c r="B83" s="60">
        <v>33.0968017578125</v>
      </c>
      <c r="C83" s="61">
        <v>32.421798706054688</v>
      </c>
      <c r="D83" s="61">
        <v>86.01300048828125</v>
      </c>
      <c r="E83" s="62">
        <v>97.880599975585938</v>
      </c>
      <c r="F83" s="63"/>
      <c r="G83" s="1"/>
      <c r="H83" s="64"/>
      <c r="J83" s="60">
        <v>63.780498504638672</v>
      </c>
      <c r="K83" s="61">
        <v>62.479698181152344</v>
      </c>
      <c r="L83" s="61">
        <v>165.7550048828125</v>
      </c>
      <c r="M83" s="62">
        <v>188.625</v>
      </c>
      <c r="N83" s="63"/>
      <c r="O83" s="1"/>
      <c r="P83" s="64"/>
    </row>
    <row r="84" spans="2:16">
      <c r="B84" s="60">
        <v>76.382797241210938</v>
      </c>
      <c r="C84" s="61">
        <v>48.537200927734375</v>
      </c>
      <c r="D84" s="61">
        <v>42.455799102783203</v>
      </c>
      <c r="E84" s="62">
        <v>161.11199951171875</v>
      </c>
      <c r="F84" s="63"/>
      <c r="G84" s="1"/>
      <c r="H84" s="64"/>
      <c r="J84" s="60">
        <v>147.19700622558594</v>
      </c>
      <c r="K84" s="61">
        <v>93.535797119140625</v>
      </c>
      <c r="L84" s="61">
        <v>81.816200256347656</v>
      </c>
      <c r="M84" s="62">
        <v>310.47799682617188</v>
      </c>
      <c r="N84" s="63"/>
      <c r="O84" s="1"/>
      <c r="P84" s="64"/>
    </row>
    <row r="85" spans="2:16">
      <c r="B85" s="60">
        <v>28.648899078369141</v>
      </c>
      <c r="C85" s="61">
        <v>21.145299911499023</v>
      </c>
      <c r="D85" s="61">
        <v>80.041297912597656</v>
      </c>
      <c r="E85" s="62">
        <v>116.08300018310547</v>
      </c>
      <c r="F85" s="63"/>
      <c r="G85" s="1"/>
      <c r="H85" s="64"/>
      <c r="J85" s="60">
        <v>55.209098815917969</v>
      </c>
      <c r="K85" s="61">
        <v>40.749000549316406</v>
      </c>
      <c r="L85" s="61">
        <v>154.24699401855469</v>
      </c>
      <c r="M85" s="62">
        <v>223.70199584960938</v>
      </c>
      <c r="N85" s="63"/>
      <c r="O85" s="1"/>
      <c r="P85" s="64"/>
    </row>
    <row r="86" spans="2:16">
      <c r="B86" s="60">
        <v>12.137200355529785</v>
      </c>
      <c r="C86" s="61">
        <v>55.056301116943359</v>
      </c>
      <c r="D86" s="61">
        <v>47.847198486328125</v>
      </c>
      <c r="E86" s="62">
        <v>240.59700012207031</v>
      </c>
      <c r="F86" s="63"/>
      <c r="G86" s="1"/>
      <c r="H86" s="64"/>
      <c r="J86" s="60">
        <v>23.38960075378418</v>
      </c>
      <c r="K86" s="61">
        <v>106.0989990234375</v>
      </c>
      <c r="L86" s="61">
        <v>92.205902099609375</v>
      </c>
      <c r="M86" s="62">
        <v>463.65301513671875</v>
      </c>
      <c r="N86" s="63"/>
      <c r="O86" s="1"/>
      <c r="P86" s="64"/>
    </row>
    <row r="87" spans="2:16">
      <c r="B87" s="60">
        <v>121.5260009765625</v>
      </c>
      <c r="C87" s="61">
        <v>33.748500823974609</v>
      </c>
      <c r="D87" s="61">
        <v>44.628799438476563</v>
      </c>
      <c r="E87" s="62">
        <v>182.1300048828125</v>
      </c>
      <c r="F87" s="63"/>
      <c r="G87" s="1"/>
      <c r="H87" s="64"/>
      <c r="J87" s="60">
        <v>234.19099426269531</v>
      </c>
      <c r="K87" s="61">
        <v>65.0364990234375</v>
      </c>
      <c r="L87" s="61">
        <v>86.003898620605469</v>
      </c>
      <c r="M87" s="62">
        <v>350.98199462890625</v>
      </c>
      <c r="N87" s="63"/>
      <c r="O87" s="1"/>
      <c r="P87" s="64"/>
    </row>
    <row r="88" spans="2:16">
      <c r="B88" s="60">
        <v>105.21399688720703</v>
      </c>
      <c r="C88" s="61">
        <v>97.351402282714844</v>
      </c>
      <c r="D88" s="61">
        <v>36.555301666259766</v>
      </c>
      <c r="E88" s="62">
        <v>133.37699890136719</v>
      </c>
      <c r="F88" s="63"/>
      <c r="G88" s="1"/>
      <c r="H88" s="64"/>
      <c r="J88" s="60">
        <v>202.75700378417969</v>
      </c>
      <c r="K88" s="61">
        <v>187.60499572753906</v>
      </c>
      <c r="L88" s="61">
        <v>70.445396423339844</v>
      </c>
      <c r="M88" s="62">
        <v>257.02999877929688</v>
      </c>
      <c r="N88" s="63"/>
      <c r="O88" s="1"/>
      <c r="P88" s="64"/>
    </row>
    <row r="89" spans="2:16">
      <c r="B89" s="60">
        <v>138.7239990234375</v>
      </c>
      <c r="C89" s="61">
        <v>192.25300598144531</v>
      </c>
      <c r="D89" s="61">
        <v>66.441398620605469</v>
      </c>
      <c r="E89" s="62">
        <v>78.345802307128906</v>
      </c>
      <c r="F89" s="63"/>
      <c r="G89" s="1"/>
      <c r="H89" s="64"/>
      <c r="J89" s="60">
        <v>267.33401489257813</v>
      </c>
      <c r="K89" s="61">
        <v>370.489990234375</v>
      </c>
      <c r="L89" s="61">
        <v>128.03900146484375</v>
      </c>
      <c r="M89" s="62">
        <v>150.97999572753906</v>
      </c>
      <c r="N89" s="63"/>
      <c r="O89" s="1"/>
      <c r="P89" s="64"/>
    </row>
    <row r="90" spans="2:16">
      <c r="B90" s="60">
        <v>92.943603515625</v>
      </c>
      <c r="C90" s="61">
        <v>59.676101684570313</v>
      </c>
      <c r="D90" s="61">
        <v>51.732498168945313</v>
      </c>
      <c r="E90" s="62">
        <v>72.7344970703125</v>
      </c>
      <c r="F90" s="63"/>
      <c r="G90" s="1"/>
      <c r="H90" s="64"/>
      <c r="J90" s="60">
        <v>179.11099243164063</v>
      </c>
      <c r="K90" s="61">
        <v>115.00099945068359</v>
      </c>
      <c r="L90" s="61">
        <v>99.69329833984375</v>
      </c>
      <c r="M90" s="62">
        <v>140.16600036621094</v>
      </c>
      <c r="N90" s="63"/>
      <c r="O90" s="1"/>
      <c r="P90" s="64"/>
    </row>
    <row r="91" spans="2:16">
      <c r="B91" s="60">
        <v>85.063499450683594</v>
      </c>
      <c r="C91" s="61">
        <v>33.070301055908203</v>
      </c>
      <c r="D91" s="61">
        <v>86.936203002929688</v>
      </c>
      <c r="E91" s="62">
        <v>84.183601379394531</v>
      </c>
      <c r="F91" s="63"/>
      <c r="G91" s="1"/>
      <c r="H91" s="64"/>
      <c r="J91" s="60">
        <v>163.92500305175781</v>
      </c>
      <c r="K91" s="61">
        <v>63.729598999023438</v>
      </c>
      <c r="L91" s="61">
        <v>167.53399658203125</v>
      </c>
      <c r="M91" s="62">
        <v>162.22999572753906</v>
      </c>
      <c r="N91" s="63"/>
      <c r="O91" s="1"/>
      <c r="P91" s="64"/>
    </row>
    <row r="92" spans="2:16">
      <c r="B92" s="60">
        <v>100.75499725341797</v>
      </c>
      <c r="C92" s="61">
        <v>38.715900421142578</v>
      </c>
      <c r="D92" s="61">
        <v>135.2030029296875</v>
      </c>
      <c r="E92" s="62">
        <v>63.495201110839844</v>
      </c>
      <c r="F92" s="63"/>
      <c r="G92" s="1"/>
      <c r="H92" s="64"/>
      <c r="J92" s="60">
        <v>194.16400146484375</v>
      </c>
      <c r="K92" s="61">
        <v>74.609199523925781</v>
      </c>
      <c r="L92" s="61">
        <v>260.54901123046875</v>
      </c>
      <c r="M92" s="62">
        <v>122.36100006103516</v>
      </c>
      <c r="N92" s="63"/>
      <c r="O92" s="1"/>
      <c r="P92" s="64"/>
    </row>
    <row r="93" spans="2:16">
      <c r="B93" s="60">
        <v>68.043502807617188</v>
      </c>
      <c r="C93" s="61">
        <v>226.23199462890625</v>
      </c>
      <c r="D93" s="61">
        <v>95.870903015136719</v>
      </c>
      <c r="E93" s="62">
        <v>168.33599853515625</v>
      </c>
      <c r="F93" s="63"/>
      <c r="G93" s="1"/>
      <c r="H93" s="64"/>
      <c r="J93" s="60">
        <v>131.12600708007813</v>
      </c>
      <c r="K93" s="61">
        <v>435.97000122070313</v>
      </c>
      <c r="L93" s="61">
        <v>184.75199890136719</v>
      </c>
      <c r="M93" s="62">
        <v>324.39898681640625</v>
      </c>
      <c r="N93" s="63"/>
      <c r="O93" s="1"/>
      <c r="P93" s="64"/>
    </row>
    <row r="94" spans="2:16">
      <c r="B94" s="60">
        <v>3.2779500484466553</v>
      </c>
      <c r="C94" s="61">
        <v>148.71400451660156</v>
      </c>
      <c r="D94" s="61">
        <v>51.122798919677734</v>
      </c>
      <c r="E94" s="62">
        <v>17.00779914855957</v>
      </c>
      <c r="F94" s="63"/>
      <c r="G94" s="1"/>
      <c r="H94" s="64"/>
      <c r="J94" s="60">
        <v>6.3169198036193848</v>
      </c>
      <c r="K94" s="61">
        <v>286.58599853515625</v>
      </c>
      <c r="L94" s="61">
        <v>98.518402099609375</v>
      </c>
      <c r="M94" s="62">
        <v>32.775600433349609</v>
      </c>
      <c r="N94" s="63"/>
      <c r="O94" s="1"/>
      <c r="P94" s="64"/>
    </row>
    <row r="95" spans="2:16">
      <c r="B95" s="60">
        <v>76.541999816894531</v>
      </c>
      <c r="C95" s="61">
        <v>56.181400299072266</v>
      </c>
      <c r="D95" s="61">
        <v>1.3400199413299561</v>
      </c>
      <c r="E95" s="62">
        <v>158.05000305175781</v>
      </c>
      <c r="F95" s="63"/>
      <c r="G95" s="1"/>
      <c r="H95" s="64"/>
      <c r="J95" s="60">
        <v>147.50399780273438</v>
      </c>
      <c r="K95" s="61">
        <v>108.26699829101563</v>
      </c>
      <c r="L95" s="61">
        <v>2.5823400020599365</v>
      </c>
      <c r="M95" s="62">
        <v>304.57699584960938</v>
      </c>
      <c r="N95" s="63"/>
      <c r="O95" s="1"/>
      <c r="P95" s="64"/>
    </row>
    <row r="96" spans="2:16">
      <c r="B96" s="60">
        <v>140.72000122070313</v>
      </c>
      <c r="C96" s="61">
        <v>42.387298583984375</v>
      </c>
      <c r="D96" s="61">
        <v>41.329498291015625</v>
      </c>
      <c r="E96" s="62">
        <v>48.116001129150391</v>
      </c>
      <c r="F96" s="63"/>
      <c r="G96" s="1"/>
      <c r="H96" s="64"/>
      <c r="J96" s="60">
        <v>271.18099975585938</v>
      </c>
      <c r="K96" s="61">
        <v>81.684196472167969</v>
      </c>
      <c r="L96" s="61">
        <v>79.645698547363281</v>
      </c>
      <c r="M96" s="62">
        <v>92.723899841308594</v>
      </c>
      <c r="N96" s="63"/>
      <c r="O96" s="1"/>
      <c r="P96" s="64"/>
    </row>
    <row r="97" spans="2:16">
      <c r="B97" s="60">
        <v>174.89700317382813</v>
      </c>
      <c r="C97" s="61">
        <v>117.80599975585938</v>
      </c>
      <c r="D97" s="61">
        <v>35.321800231933594</v>
      </c>
      <c r="E97" s="62">
        <v>36.888698577880859</v>
      </c>
      <c r="F97" s="63"/>
      <c r="G97" s="1"/>
      <c r="H97" s="64"/>
      <c r="J97" s="60">
        <v>337.04299926757813</v>
      </c>
      <c r="K97" s="61">
        <v>227.02200317382813</v>
      </c>
      <c r="L97" s="61">
        <v>68.068496704101563</v>
      </c>
      <c r="M97" s="62">
        <v>71.087997436523438</v>
      </c>
      <c r="N97" s="63"/>
      <c r="O97" s="1"/>
      <c r="P97" s="64"/>
    </row>
    <row r="98" spans="2:16">
      <c r="B98" s="60">
        <v>196.21200561523438</v>
      </c>
      <c r="C98" s="61">
        <v>136.79400634765625</v>
      </c>
      <c r="D98" s="61">
        <v>75.826797485351563</v>
      </c>
      <c r="E98" s="62">
        <v>129.04100036621094</v>
      </c>
      <c r="F98" s="63"/>
      <c r="G98" s="1"/>
      <c r="H98" s="64"/>
      <c r="J98" s="60">
        <v>378.11801147460938</v>
      </c>
      <c r="K98" s="61">
        <v>263.614013671875</v>
      </c>
      <c r="L98" s="61">
        <v>146.125</v>
      </c>
      <c r="M98" s="62">
        <v>248.67500305175781</v>
      </c>
      <c r="N98" s="63"/>
      <c r="O98" s="1"/>
      <c r="P98" s="64"/>
    </row>
    <row r="99" spans="2:16">
      <c r="B99" s="60">
        <v>67.205101013183594</v>
      </c>
      <c r="C99" s="61">
        <v>84.359199523925781</v>
      </c>
      <c r="D99" s="61">
        <v>63.202899932861328</v>
      </c>
      <c r="E99" s="62">
        <v>18.934200286865234</v>
      </c>
      <c r="F99" s="63"/>
      <c r="G99" s="1"/>
      <c r="H99" s="64"/>
      <c r="J99" s="60">
        <v>129.50999450683594</v>
      </c>
      <c r="K99" s="61">
        <v>162.5679931640625</v>
      </c>
      <c r="L99" s="61">
        <v>121.79799652099609</v>
      </c>
      <c r="M99" s="62">
        <v>36.487899780273438</v>
      </c>
      <c r="N99" s="63"/>
      <c r="O99" s="1"/>
      <c r="P99" s="64"/>
    </row>
    <row r="100" spans="2:16">
      <c r="B100" s="60">
        <v>123.24600219726563</v>
      </c>
      <c r="C100" s="61">
        <v>32.88909912109375</v>
      </c>
      <c r="D100" s="61">
        <v>154.89300537109375</v>
      </c>
      <c r="E100" s="62">
        <v>85.691596984863281</v>
      </c>
      <c r="F100" s="63"/>
      <c r="G100" s="1"/>
      <c r="H100" s="64"/>
      <c r="J100" s="60">
        <v>237.50599670410156</v>
      </c>
      <c r="K100" s="61">
        <v>63.380298614501953</v>
      </c>
      <c r="L100" s="61">
        <v>298.49398803710938</v>
      </c>
      <c r="M100" s="62">
        <v>165.13600158691406</v>
      </c>
      <c r="N100" s="63"/>
      <c r="O100" s="1"/>
      <c r="P100" s="64"/>
    </row>
    <row r="101" spans="2:16">
      <c r="B101" s="60">
        <v>162.72799682617188</v>
      </c>
      <c r="C101" s="61">
        <v>112.87200164794922</v>
      </c>
      <c r="D101" s="61">
        <v>94.981498718261719</v>
      </c>
      <c r="E101" s="62">
        <v>127.06500244140625</v>
      </c>
      <c r="F101" s="63"/>
      <c r="G101" s="1"/>
      <c r="H101" s="64"/>
      <c r="J101" s="60">
        <v>313.59201049804688</v>
      </c>
      <c r="K101" s="61">
        <v>217.51499938964844</v>
      </c>
      <c r="L101" s="61">
        <v>183.03799438476563</v>
      </c>
      <c r="M101" s="62">
        <v>244.86599731445313</v>
      </c>
      <c r="N101" s="63"/>
      <c r="O101" s="1"/>
      <c r="P101" s="64"/>
    </row>
    <row r="102" spans="2:16">
      <c r="B102" s="60">
        <v>68.22509765625</v>
      </c>
      <c r="C102" s="61">
        <v>96.011100769042969</v>
      </c>
      <c r="D102" s="61">
        <v>298.27499389648438</v>
      </c>
      <c r="E102" s="62">
        <v>59.162200927734375</v>
      </c>
      <c r="F102" s="63"/>
      <c r="G102" s="1"/>
      <c r="H102" s="64"/>
      <c r="J102" s="60">
        <v>131.47599792480469</v>
      </c>
      <c r="K102" s="61">
        <v>185.02200317382813</v>
      </c>
      <c r="L102" s="61">
        <v>574.80401611328125</v>
      </c>
      <c r="M102" s="62">
        <v>114.01100158691406</v>
      </c>
      <c r="N102" s="63"/>
      <c r="O102" s="1"/>
      <c r="P102" s="64"/>
    </row>
    <row r="103" spans="2:16">
      <c r="B103" s="60">
        <v>114.33100128173828</v>
      </c>
      <c r="C103" s="61">
        <v>53.042598724365234</v>
      </c>
      <c r="D103" s="61">
        <v>155.74400329589844</v>
      </c>
      <c r="E103" s="62">
        <v>45.684200286865234</v>
      </c>
      <c r="F103" s="63"/>
      <c r="G103" s="1"/>
      <c r="H103" s="64"/>
      <c r="J103" s="60">
        <v>220.32600402832031</v>
      </c>
      <c r="K103" s="61">
        <v>102.21800231933594</v>
      </c>
      <c r="L103" s="61">
        <v>300.13299560546875</v>
      </c>
      <c r="M103" s="62">
        <v>88.037696838378906</v>
      </c>
      <c r="N103" s="63"/>
      <c r="O103" s="1"/>
      <c r="P103" s="64"/>
    </row>
    <row r="104" spans="2:16">
      <c r="B104" s="60">
        <v>190.60699462890625</v>
      </c>
      <c r="C104" s="61">
        <v>120.42299652099609</v>
      </c>
      <c r="D104" s="61">
        <v>107.40599822998047</v>
      </c>
      <c r="E104" s="62">
        <v>53.948101043701172</v>
      </c>
      <c r="F104" s="63"/>
      <c r="G104" s="1"/>
      <c r="H104" s="64"/>
      <c r="J104" s="60">
        <v>367.3179931640625</v>
      </c>
      <c r="K104" s="61">
        <v>232.06599426269531</v>
      </c>
      <c r="L104" s="61">
        <v>206.98100280761719</v>
      </c>
      <c r="M104" s="62">
        <v>103.96299743652344</v>
      </c>
      <c r="N104" s="63"/>
      <c r="O104" s="1"/>
      <c r="P104" s="64"/>
    </row>
    <row r="105" spans="2:16">
      <c r="B105" s="60">
        <v>102.43399810791016</v>
      </c>
      <c r="C105" s="61">
        <v>116.41600036621094</v>
      </c>
      <c r="D105" s="61">
        <v>132.05799865722656</v>
      </c>
      <c r="E105" s="62">
        <v>45.993099212646484</v>
      </c>
      <c r="F105" s="63"/>
      <c r="G105" s="1"/>
      <c r="H105" s="64"/>
      <c r="J105" s="60">
        <v>197.39999389648438</v>
      </c>
      <c r="K105" s="61">
        <v>224.34500122070313</v>
      </c>
      <c r="L105" s="61">
        <v>254.48699951171875</v>
      </c>
      <c r="M105" s="62">
        <v>88.632896423339844</v>
      </c>
      <c r="N105" s="63"/>
      <c r="O105" s="1"/>
      <c r="P105" s="64"/>
    </row>
    <row r="106" spans="2:16">
      <c r="B106" s="60">
        <v>10.486599922180176</v>
      </c>
      <c r="C106" s="61">
        <v>19.499200820922852</v>
      </c>
      <c r="D106" s="61">
        <v>258.79800415039063</v>
      </c>
      <c r="E106" s="62">
        <v>37.805301666259766</v>
      </c>
      <c r="F106" s="63"/>
      <c r="G106" s="1"/>
      <c r="H106" s="64"/>
      <c r="J106" s="60">
        <v>20.208599090576172</v>
      </c>
      <c r="K106" s="61">
        <v>37.576698303222656</v>
      </c>
      <c r="L106" s="61">
        <v>498.72698974609375</v>
      </c>
      <c r="M106" s="62">
        <v>72.854202270507813</v>
      </c>
      <c r="N106" s="63"/>
      <c r="O106" s="1"/>
      <c r="P106" s="64"/>
    </row>
    <row r="107" spans="2:16">
      <c r="B107" s="60">
        <v>85.736900329589844</v>
      </c>
      <c r="C107" s="61">
        <v>87.0386962890625</v>
      </c>
      <c r="D107" s="61">
        <v>209.24600219726563</v>
      </c>
      <c r="E107" s="62">
        <v>92.082099914550781</v>
      </c>
      <c r="F107" s="63"/>
      <c r="G107" s="1"/>
      <c r="H107" s="64"/>
      <c r="J107" s="60">
        <v>165.22300720214844</v>
      </c>
      <c r="K107" s="61">
        <v>167.73199462890625</v>
      </c>
      <c r="L107" s="61">
        <v>403.23699951171875</v>
      </c>
      <c r="M107" s="62">
        <v>177.45100402832031</v>
      </c>
      <c r="N107" s="63"/>
      <c r="O107" s="1"/>
      <c r="P107" s="64"/>
    </row>
    <row r="108" spans="2:16">
      <c r="B108" s="60">
        <v>33.008399963378906</v>
      </c>
      <c r="C108" s="61">
        <v>57.302600860595703</v>
      </c>
      <c r="D108" s="61">
        <v>100.61000061035156</v>
      </c>
      <c r="E108" s="62">
        <v>54.516799926757813</v>
      </c>
      <c r="F108" s="63"/>
      <c r="G108" s="1"/>
      <c r="H108" s="64"/>
      <c r="J108" s="60">
        <v>63.610298156738281</v>
      </c>
      <c r="K108" s="61">
        <v>110.427001953125</v>
      </c>
      <c r="L108" s="61">
        <v>193.88499450683594</v>
      </c>
      <c r="M108" s="62">
        <v>105.05899810791016</v>
      </c>
      <c r="N108" s="63"/>
      <c r="O108" s="1"/>
      <c r="P108" s="64"/>
    </row>
    <row r="109" spans="2:16">
      <c r="B109" s="60">
        <v>83.765998840332031</v>
      </c>
      <c r="C109" s="61">
        <v>59.569000244140625</v>
      </c>
      <c r="D109" s="61">
        <v>160.92799377441406</v>
      </c>
      <c r="E109" s="62">
        <v>61.9552001953125</v>
      </c>
      <c r="F109" s="63"/>
      <c r="G109" s="1"/>
      <c r="H109" s="64"/>
      <c r="J109" s="60">
        <v>161.42500305175781</v>
      </c>
      <c r="K109" s="61">
        <v>114.79499816894531</v>
      </c>
      <c r="L109" s="61">
        <v>310.12399291992188</v>
      </c>
      <c r="M109" s="62">
        <v>119.39299774169922</v>
      </c>
      <c r="N109" s="63"/>
      <c r="O109" s="1"/>
      <c r="P109" s="64"/>
    </row>
    <row r="110" spans="2:16">
      <c r="B110" s="60">
        <v>20.425300598144531</v>
      </c>
      <c r="C110" s="61">
        <v>89.796699523925781</v>
      </c>
      <c r="D110" s="61">
        <v>125.54299926757813</v>
      </c>
      <c r="E110" s="62">
        <v>29.336299896240234</v>
      </c>
      <c r="F110" s="63"/>
      <c r="G110" s="1"/>
      <c r="H110" s="64"/>
      <c r="J110" s="60">
        <v>39.361400604248047</v>
      </c>
      <c r="K110" s="61">
        <v>173.0469970703125</v>
      </c>
      <c r="L110" s="61">
        <v>241.93299865722656</v>
      </c>
      <c r="M110" s="62">
        <v>56.533699035644531</v>
      </c>
      <c r="N110" s="63"/>
      <c r="O110" s="1"/>
      <c r="P110" s="64"/>
    </row>
    <row r="111" spans="2:16">
      <c r="B111" s="60">
        <v>18.51140022277832</v>
      </c>
      <c r="C111" s="61">
        <v>126.91799926757813</v>
      </c>
      <c r="D111" s="61">
        <v>147.85000610351563</v>
      </c>
      <c r="E111" s="62">
        <v>75.593803405761719</v>
      </c>
      <c r="F111" s="63"/>
      <c r="G111" s="1"/>
      <c r="H111" s="64"/>
      <c r="J111" s="60">
        <v>35.673198699951172</v>
      </c>
      <c r="K111" s="61">
        <v>244.58299255371094</v>
      </c>
      <c r="L111" s="61">
        <v>284.92098999023438</v>
      </c>
      <c r="M111" s="62">
        <v>145.67599487304688</v>
      </c>
      <c r="N111" s="63"/>
      <c r="O111" s="1"/>
      <c r="P111" s="64"/>
    </row>
    <row r="112" spans="2:16">
      <c r="B112" s="60">
        <v>6.7645401954650879</v>
      </c>
      <c r="C112" s="61">
        <v>103.14199829101563</v>
      </c>
      <c r="D112" s="61">
        <v>44.371601104736328</v>
      </c>
      <c r="E112" s="62">
        <v>112.70099639892578</v>
      </c>
      <c r="F112" s="63"/>
      <c r="G112" s="1"/>
      <c r="H112" s="64"/>
      <c r="J112" s="60">
        <v>13.035900115966797</v>
      </c>
      <c r="K112" s="61">
        <v>198.76400756835938</v>
      </c>
      <c r="L112" s="61">
        <v>85.50830078125</v>
      </c>
      <c r="M112" s="62">
        <v>217.18499755859375</v>
      </c>
      <c r="N112" s="63"/>
      <c r="O112" s="1"/>
      <c r="P112" s="64"/>
    </row>
    <row r="113" spans="2:16">
      <c r="B113" s="60">
        <v>130.50900268554688</v>
      </c>
      <c r="C113" s="61">
        <v>141.93400573730469</v>
      </c>
      <c r="D113" s="61">
        <v>129.38600158691406</v>
      </c>
      <c r="E113" s="62">
        <v>97.812896728515625</v>
      </c>
      <c r="F113" s="63"/>
      <c r="G113" s="1"/>
      <c r="H113" s="64"/>
      <c r="J113" s="60">
        <v>251.50300598144531</v>
      </c>
      <c r="K113" s="61">
        <v>273.51998901367188</v>
      </c>
      <c r="L113" s="61">
        <v>249.33900451660156</v>
      </c>
      <c r="M113" s="62">
        <v>188.49400329589844</v>
      </c>
      <c r="N113" s="63"/>
      <c r="O113" s="1"/>
      <c r="P113" s="64"/>
    </row>
    <row r="114" spans="2:16">
      <c r="B114" s="60">
        <v>103.0469970703125</v>
      </c>
      <c r="C114" s="61">
        <v>83.139503479003906</v>
      </c>
      <c r="D114" s="61">
        <v>97.56390380859375</v>
      </c>
      <c r="E114" s="62">
        <v>111.67900085449219</v>
      </c>
      <c r="F114" s="63"/>
      <c r="G114" s="1"/>
      <c r="H114" s="64"/>
      <c r="J114" s="60">
        <v>198.58099365234375</v>
      </c>
      <c r="K114" s="61">
        <v>160.21699523925781</v>
      </c>
      <c r="L114" s="61">
        <v>188.01499938964844</v>
      </c>
      <c r="M114" s="62">
        <v>215.21600341796875</v>
      </c>
      <c r="N114" s="63"/>
      <c r="O114" s="1"/>
      <c r="P114" s="64"/>
    </row>
    <row r="115" spans="2:16">
      <c r="B115" s="60">
        <v>102.46399688720703</v>
      </c>
      <c r="C115" s="61">
        <v>63.496799468994141</v>
      </c>
      <c r="D115" s="61">
        <v>115.86499786376953</v>
      </c>
      <c r="E115" s="62">
        <v>97.268203735351563</v>
      </c>
      <c r="F115" s="63"/>
      <c r="G115" s="1"/>
      <c r="H115" s="64"/>
      <c r="J115" s="60">
        <v>197.45700073242188</v>
      </c>
      <c r="K115" s="61">
        <v>122.36399841308594</v>
      </c>
      <c r="L115" s="61">
        <v>223.28300476074219</v>
      </c>
      <c r="M115" s="62">
        <v>187.44500732421875</v>
      </c>
      <c r="N115" s="63"/>
      <c r="O115" s="1"/>
      <c r="P115" s="64"/>
    </row>
    <row r="116" spans="2:16">
      <c r="B116" s="60">
        <v>77.321998596191406</v>
      </c>
      <c r="C116" s="61">
        <v>95.576499938964844</v>
      </c>
      <c r="D116" s="1"/>
      <c r="E116" s="62">
        <v>25.175300598144531</v>
      </c>
      <c r="F116" s="63"/>
      <c r="G116" s="1"/>
      <c r="H116" s="64"/>
      <c r="J116" s="60">
        <v>149.00700378417969</v>
      </c>
      <c r="K116" s="61">
        <v>184.18499755859375</v>
      </c>
      <c r="L116" s="1"/>
      <c r="M116" s="62">
        <v>48.515098571777344</v>
      </c>
      <c r="N116" s="63"/>
      <c r="O116" s="1"/>
      <c r="P116" s="64"/>
    </row>
    <row r="117" spans="2:16">
      <c r="B117" s="60">
        <v>176.78399658203125</v>
      </c>
      <c r="C117" s="61">
        <v>59.408901214599609</v>
      </c>
      <c r="D117" s="1"/>
      <c r="E117" s="62">
        <v>8.0103998184204102</v>
      </c>
      <c r="F117" s="63"/>
      <c r="G117" s="1"/>
      <c r="H117" s="64"/>
      <c r="J117" s="60">
        <v>340.67898559570313</v>
      </c>
      <c r="K117" s="61">
        <v>114.48699951171875</v>
      </c>
      <c r="L117" s="1"/>
      <c r="M117" s="62">
        <v>15.436800003051758</v>
      </c>
      <c r="N117" s="63"/>
      <c r="O117" s="1"/>
      <c r="P117" s="64"/>
    </row>
    <row r="118" spans="2:16">
      <c r="B118" s="60">
        <v>114.5469970703125</v>
      </c>
      <c r="C118" s="61">
        <v>82.6968994140625</v>
      </c>
      <c r="D118" s="1"/>
      <c r="E118" s="62">
        <v>103.64800262451172</v>
      </c>
      <c r="F118" s="63"/>
      <c r="G118" s="1"/>
      <c r="H118" s="64"/>
      <c r="J118" s="60">
        <v>220.74299621582031</v>
      </c>
      <c r="K118" s="61">
        <v>159.36500549316406</v>
      </c>
      <c r="L118" s="1"/>
      <c r="M118" s="62">
        <v>199.73899841308594</v>
      </c>
      <c r="N118" s="63"/>
      <c r="O118" s="1"/>
      <c r="P118" s="64"/>
    </row>
    <row r="119" spans="2:16">
      <c r="B119" s="60">
        <v>26.373600006103516</v>
      </c>
      <c r="C119" s="61">
        <v>60.160099029541016</v>
      </c>
      <c r="D119" s="1"/>
      <c r="E119" s="62">
        <v>5.7021298408508301</v>
      </c>
      <c r="F119" s="63"/>
      <c r="G119" s="1"/>
      <c r="H119" s="64"/>
      <c r="J119" s="60">
        <v>50.824298858642578</v>
      </c>
      <c r="K119" s="61">
        <v>115.93399810791016</v>
      </c>
      <c r="L119" s="1"/>
      <c r="M119" s="62">
        <v>10.988499641418457</v>
      </c>
      <c r="N119" s="63"/>
      <c r="O119" s="1"/>
      <c r="P119" s="64"/>
    </row>
    <row r="120" spans="2:16">
      <c r="B120" s="60">
        <v>29.917400360107422</v>
      </c>
      <c r="C120" s="61">
        <v>243.27400207519531</v>
      </c>
      <c r="D120" s="1"/>
      <c r="E120" s="62">
        <v>189.34800720214844</v>
      </c>
      <c r="F120" s="63"/>
      <c r="G120" s="1"/>
      <c r="H120" s="64"/>
      <c r="J120" s="60">
        <v>57.653701782226563</v>
      </c>
      <c r="K120" s="61">
        <v>468.80999755859375</v>
      </c>
      <c r="L120" s="1"/>
      <c r="M120" s="62">
        <v>364.8909912109375</v>
      </c>
      <c r="N120" s="63"/>
      <c r="O120" s="1"/>
      <c r="P120" s="64"/>
    </row>
    <row r="121" spans="2:16">
      <c r="B121" s="60">
        <v>34.997001647949219</v>
      </c>
      <c r="C121" s="61">
        <v>88.829299926757813</v>
      </c>
      <c r="D121" s="1"/>
      <c r="E121" s="62">
        <v>59.205898284912109</v>
      </c>
      <c r="F121" s="63"/>
      <c r="G121" s="1"/>
      <c r="H121" s="64"/>
      <c r="J121" s="60">
        <v>67.442398071289063</v>
      </c>
      <c r="K121" s="61">
        <v>171.1820068359375</v>
      </c>
      <c r="L121" s="1"/>
      <c r="M121" s="62">
        <v>114.09500122070313</v>
      </c>
      <c r="N121" s="63"/>
      <c r="O121" s="1"/>
      <c r="P121" s="64"/>
    </row>
    <row r="122" spans="2:16">
      <c r="B122" s="60">
        <v>38.860698699951172</v>
      </c>
      <c r="C122" s="61">
        <v>53.276298522949219</v>
      </c>
      <c r="D122" s="1"/>
      <c r="E122" s="62">
        <v>68.051300048828125</v>
      </c>
      <c r="F122" s="63"/>
      <c r="G122" s="1"/>
      <c r="H122" s="64"/>
      <c r="J122" s="60">
        <v>74.888198852539063</v>
      </c>
      <c r="K122" s="61">
        <v>102.66799926757813</v>
      </c>
      <c r="L122" s="1"/>
      <c r="M122" s="62">
        <v>131.14100646972656</v>
      </c>
      <c r="N122" s="63"/>
      <c r="O122" s="1"/>
      <c r="P122" s="64"/>
    </row>
    <row r="123" spans="2:16">
      <c r="B123" s="60">
        <v>108.16899871826172</v>
      </c>
      <c r="C123" s="61">
        <v>5.0313501358032227</v>
      </c>
      <c r="D123" s="1"/>
      <c r="E123" s="62">
        <v>221.63099670410156</v>
      </c>
      <c r="F123" s="63"/>
      <c r="G123" s="1"/>
      <c r="H123" s="64"/>
      <c r="J123" s="60">
        <v>208.45199584960938</v>
      </c>
      <c r="K123" s="61">
        <v>9.6958703994750977</v>
      </c>
      <c r="L123" s="1"/>
      <c r="M123" s="62">
        <v>427.10299682617188</v>
      </c>
      <c r="N123" s="63"/>
      <c r="O123" s="1"/>
      <c r="P123" s="64"/>
    </row>
    <row r="124" spans="2:16">
      <c r="B124" s="60">
        <v>56.8916015625</v>
      </c>
      <c r="C124" s="61">
        <v>78.029098510742188</v>
      </c>
      <c r="D124" s="1"/>
      <c r="E124" s="62">
        <v>20.678800582885742</v>
      </c>
      <c r="F124" s="63"/>
      <c r="G124" s="1"/>
      <c r="H124" s="64"/>
      <c r="J124" s="60">
        <v>109.63500213623047</v>
      </c>
      <c r="K124" s="61">
        <v>150.36900329589844</v>
      </c>
      <c r="L124" s="1"/>
      <c r="M124" s="62">
        <v>39.849899291992188</v>
      </c>
      <c r="N124" s="63"/>
      <c r="O124" s="1"/>
      <c r="P124" s="64"/>
    </row>
    <row r="125" spans="2:16">
      <c r="B125" s="60">
        <v>20.991399765014648</v>
      </c>
      <c r="C125" s="61">
        <v>150.35299682617188</v>
      </c>
      <c r="D125" s="1"/>
      <c r="E125" s="62">
        <v>15.089599609375</v>
      </c>
      <c r="F125" s="63"/>
      <c r="G125" s="1"/>
      <c r="H125" s="64"/>
      <c r="J125" s="60">
        <v>40.452400207519531</v>
      </c>
      <c r="K125" s="61">
        <v>289.74398803710938</v>
      </c>
      <c r="L125" s="1"/>
      <c r="M125" s="62">
        <v>29.079000473022461</v>
      </c>
      <c r="N125" s="63"/>
      <c r="O125" s="1"/>
      <c r="P125" s="64"/>
    </row>
    <row r="126" spans="2:16">
      <c r="B126" s="60">
        <v>70.573501586914063</v>
      </c>
      <c r="C126" s="61">
        <v>194.23399353027344</v>
      </c>
      <c r="D126" s="1"/>
      <c r="E126" s="62">
        <v>94.890602111816406</v>
      </c>
      <c r="F126" s="63"/>
      <c r="G126" s="1"/>
      <c r="H126" s="64"/>
      <c r="J126" s="60">
        <v>136.00199890136719</v>
      </c>
      <c r="K126" s="61">
        <v>374.30599975585938</v>
      </c>
      <c r="L126" s="1"/>
      <c r="M126" s="62">
        <v>182.86300659179688</v>
      </c>
      <c r="N126" s="63"/>
      <c r="O126" s="1"/>
      <c r="P126" s="64"/>
    </row>
    <row r="127" spans="2:16">
      <c r="B127" s="60">
        <v>9.1998395919799805</v>
      </c>
      <c r="C127" s="61">
        <v>133.87100219726563</v>
      </c>
      <c r="D127" s="1"/>
      <c r="E127" s="62">
        <v>89.391700744628906</v>
      </c>
      <c r="F127" s="63"/>
      <c r="G127" s="1"/>
      <c r="H127" s="64"/>
      <c r="J127" s="60">
        <v>17.728900909423828</v>
      </c>
      <c r="K127" s="61">
        <v>257.98199462890625</v>
      </c>
      <c r="L127" s="1"/>
      <c r="M127" s="62">
        <v>172.26600646972656</v>
      </c>
      <c r="N127" s="63"/>
      <c r="O127" s="1"/>
      <c r="P127" s="64"/>
    </row>
    <row r="128" spans="2:16">
      <c r="B128" s="60">
        <v>60.354000091552734</v>
      </c>
      <c r="C128" s="61">
        <v>120.69000244140625</v>
      </c>
      <c r="D128" s="1"/>
      <c r="E128" s="62">
        <v>143.81300354003906</v>
      </c>
      <c r="F128" s="63"/>
      <c r="G128" s="1"/>
      <c r="H128" s="64"/>
      <c r="J128" s="60">
        <v>116.30799865722656</v>
      </c>
      <c r="K128" s="61">
        <v>232.58099365234375</v>
      </c>
      <c r="L128" s="1"/>
      <c r="M128" s="62">
        <v>277.14199829101563</v>
      </c>
      <c r="N128" s="63"/>
      <c r="O128" s="1"/>
      <c r="P128" s="64"/>
    </row>
    <row r="129" spans="2:16">
      <c r="B129" s="60">
        <v>20.292299270629883</v>
      </c>
      <c r="C129" s="61">
        <v>82.966796875</v>
      </c>
      <c r="D129" s="1"/>
      <c r="E129" s="62">
        <v>106.03199768066406</v>
      </c>
      <c r="F129" s="63"/>
      <c r="G129" s="1"/>
      <c r="H129" s="64"/>
      <c r="J129" s="60">
        <v>39.105201721191406</v>
      </c>
      <c r="K129" s="61">
        <v>159.88499450683594</v>
      </c>
      <c r="L129" s="1"/>
      <c r="M129" s="62">
        <v>204.33399963378906</v>
      </c>
      <c r="N129" s="63"/>
      <c r="O129" s="1"/>
      <c r="P129" s="64"/>
    </row>
    <row r="130" spans="2:16">
      <c r="B130" s="60">
        <v>185.21699523925781</v>
      </c>
      <c r="C130" s="61">
        <v>156.50199890136719</v>
      </c>
      <c r="D130" s="1"/>
      <c r="E130" s="62">
        <v>93.958198547363281</v>
      </c>
      <c r="F130" s="63"/>
      <c r="G130" s="1"/>
      <c r="H130" s="64"/>
      <c r="J130" s="60">
        <v>356.93099975585938</v>
      </c>
      <c r="K130" s="61">
        <v>301.593994140625</v>
      </c>
      <c r="L130" s="1"/>
      <c r="M130" s="62">
        <v>181.06599426269531</v>
      </c>
      <c r="N130" s="63"/>
      <c r="O130" s="1"/>
      <c r="P130" s="64"/>
    </row>
    <row r="131" spans="2:16">
      <c r="B131" s="60">
        <v>109.21099853515625</v>
      </c>
      <c r="C131" s="61">
        <v>76.47039794921875</v>
      </c>
      <c r="D131" s="1"/>
      <c r="E131" s="62">
        <v>165.00399780273438</v>
      </c>
      <c r="F131" s="63"/>
      <c r="G131" s="1"/>
      <c r="H131" s="64"/>
      <c r="J131" s="60">
        <v>210.45899963378906</v>
      </c>
      <c r="K131" s="61">
        <v>147.36500549316406</v>
      </c>
      <c r="L131" s="1"/>
      <c r="M131" s="62">
        <v>317.97900390625</v>
      </c>
      <c r="N131" s="63"/>
      <c r="O131" s="1"/>
      <c r="P131" s="64"/>
    </row>
    <row r="132" spans="2:16">
      <c r="B132" s="60">
        <v>9.8809700012207031</v>
      </c>
      <c r="C132" s="61">
        <v>53.931400299072266</v>
      </c>
      <c r="D132" s="1"/>
      <c r="E132" s="62">
        <v>24.622299194335938</v>
      </c>
      <c r="F132" s="63"/>
      <c r="G132" s="1"/>
      <c r="H132" s="64"/>
      <c r="J132" s="60">
        <v>19.041599273681641</v>
      </c>
      <c r="K132" s="61">
        <v>103.93099975585938</v>
      </c>
      <c r="L132" s="1"/>
      <c r="M132" s="62">
        <v>47.449501037597656</v>
      </c>
      <c r="N132" s="63"/>
      <c r="O132" s="1"/>
      <c r="P132" s="64"/>
    </row>
    <row r="133" spans="2:16">
      <c r="B133" s="60">
        <v>93.622100830078125</v>
      </c>
      <c r="C133" s="61">
        <v>6.6705198287963867</v>
      </c>
      <c r="D133" s="1"/>
      <c r="E133" s="62">
        <v>110.52100372314453</v>
      </c>
      <c r="F133" s="63"/>
      <c r="G133" s="1"/>
      <c r="H133" s="64"/>
      <c r="J133" s="60">
        <v>180.41799926757813</v>
      </c>
      <c r="K133" s="61">
        <v>12.854700088500977</v>
      </c>
      <c r="L133" s="1"/>
      <c r="M133" s="62">
        <v>212.98399353027344</v>
      </c>
      <c r="N133" s="63"/>
      <c r="O133" s="1"/>
      <c r="P133" s="64"/>
    </row>
    <row r="134" spans="2:16">
      <c r="B134" s="60">
        <v>31.866899490356445</v>
      </c>
      <c r="C134" s="61">
        <v>220.3800048828125</v>
      </c>
      <c r="D134" s="1"/>
      <c r="E134" s="62">
        <v>27.886800765991211</v>
      </c>
      <c r="F134" s="63"/>
      <c r="G134" s="1"/>
      <c r="H134" s="64"/>
      <c r="J134" s="60">
        <v>61.410400390625</v>
      </c>
      <c r="K134" s="61">
        <v>424.69198608398438</v>
      </c>
      <c r="L134" s="1"/>
      <c r="M134" s="62">
        <v>53.740501403808594</v>
      </c>
      <c r="N134" s="63"/>
      <c r="O134" s="1"/>
      <c r="P134" s="64"/>
    </row>
    <row r="135" spans="2:16">
      <c r="B135" s="60">
        <v>0.76942199468612671</v>
      </c>
      <c r="C135" s="61">
        <v>89.222000122070313</v>
      </c>
      <c r="D135" s="1"/>
      <c r="E135" s="62">
        <v>24.709199905395508</v>
      </c>
      <c r="F135" s="63"/>
      <c r="G135" s="1"/>
      <c r="H135" s="64"/>
      <c r="J135" s="60">
        <v>1.4827500581741333</v>
      </c>
      <c r="K135" s="61">
        <v>169.27799987792969</v>
      </c>
      <c r="L135" s="1"/>
      <c r="M135" s="62">
        <v>47.616901397705078</v>
      </c>
      <c r="N135" s="63"/>
      <c r="O135" s="1"/>
      <c r="P135" s="64"/>
    </row>
    <row r="136" spans="2:16">
      <c r="B136" s="60">
        <v>67.5780029296875</v>
      </c>
      <c r="C136" s="61">
        <v>88.622200012207031</v>
      </c>
      <c r="D136" s="1"/>
      <c r="E136" s="62">
        <v>51.885398864746094</v>
      </c>
      <c r="F136" s="63"/>
      <c r="G136" s="1"/>
      <c r="H136" s="64"/>
      <c r="J136" s="60">
        <v>130.22900390625</v>
      </c>
      <c r="K136" s="61">
        <v>146.58000183105469</v>
      </c>
      <c r="L136" s="1"/>
      <c r="M136" s="62">
        <v>99.98809814453125</v>
      </c>
      <c r="N136" s="63"/>
      <c r="O136" s="1"/>
      <c r="P136" s="64"/>
    </row>
    <row r="137" spans="2:16">
      <c r="B137" s="60">
        <v>17.353399276733398</v>
      </c>
      <c r="C137" s="61">
        <v>48.839698791503906</v>
      </c>
      <c r="D137" s="1"/>
      <c r="E137" s="62">
        <v>5.0931301116943359</v>
      </c>
      <c r="F137" s="63"/>
      <c r="G137" s="1"/>
      <c r="H137" s="64"/>
      <c r="J137" s="60">
        <v>33.441600799560547</v>
      </c>
      <c r="K137" s="61">
        <v>91.599601745605469</v>
      </c>
      <c r="L137" s="1"/>
      <c r="M137" s="62">
        <v>9.8149404525756836</v>
      </c>
      <c r="N137" s="63"/>
      <c r="O137" s="1"/>
      <c r="P137" s="64"/>
    </row>
    <row r="138" spans="2:16">
      <c r="B138" s="60">
        <v>50.430500030517578</v>
      </c>
      <c r="C138" s="61">
        <v>78.016197204589844</v>
      </c>
      <c r="D138" s="1"/>
      <c r="E138" s="62">
        <v>47.387298583984375</v>
      </c>
      <c r="F138" s="63"/>
      <c r="G138" s="1"/>
      <c r="H138" s="64"/>
      <c r="J138" s="60">
        <v>97.184196472167969</v>
      </c>
      <c r="K138" s="61">
        <v>150.343994140625</v>
      </c>
      <c r="L138" s="1"/>
      <c r="M138" s="62">
        <v>91.319602966308594</v>
      </c>
      <c r="N138" s="63"/>
      <c r="O138" s="1"/>
      <c r="P138" s="64"/>
    </row>
    <row r="139" spans="2:16">
      <c r="B139" s="60">
        <v>77.538497924804688</v>
      </c>
      <c r="C139" s="61">
        <v>45.029800415039063</v>
      </c>
      <c r="D139" s="1"/>
      <c r="E139" s="62">
        <v>121.01100158691406</v>
      </c>
      <c r="F139" s="63"/>
      <c r="G139" s="1"/>
      <c r="H139" s="64"/>
      <c r="J139" s="60">
        <v>149.42399597167969</v>
      </c>
      <c r="K139" s="61">
        <v>86.776603698730469</v>
      </c>
      <c r="L139" s="1"/>
      <c r="M139" s="62">
        <v>233.19999694824219</v>
      </c>
      <c r="N139" s="63"/>
      <c r="O139" s="1"/>
      <c r="P139" s="64"/>
    </row>
    <row r="140" spans="2:16">
      <c r="B140" s="60">
        <v>101.25900268554688</v>
      </c>
      <c r="C140" s="61">
        <v>76.929801940917969</v>
      </c>
      <c r="D140" s="1"/>
      <c r="E140" s="62">
        <v>59.737098693847656</v>
      </c>
      <c r="F140" s="63"/>
      <c r="G140" s="1"/>
      <c r="H140" s="64"/>
      <c r="J140" s="60">
        <v>195.13600158691406</v>
      </c>
      <c r="K140" s="61">
        <v>148.25100708007813</v>
      </c>
      <c r="L140" s="1"/>
      <c r="M140" s="62">
        <v>115.11900329589844</v>
      </c>
      <c r="N140" s="63"/>
      <c r="O140" s="1"/>
      <c r="P140" s="64"/>
    </row>
    <row r="141" spans="2:16">
      <c r="B141" s="60">
        <v>55.068801879882813</v>
      </c>
      <c r="C141" s="61">
        <v>123.76100158691406</v>
      </c>
      <c r="D141" s="1"/>
      <c r="E141" s="62">
        <v>89.197898864746094</v>
      </c>
      <c r="F141" s="63"/>
      <c r="G141" s="1"/>
      <c r="H141" s="64"/>
      <c r="J141" s="60">
        <v>106.12300109863281</v>
      </c>
      <c r="K141" s="61">
        <v>238.49899291992188</v>
      </c>
      <c r="L141" s="1"/>
      <c r="M141" s="62">
        <v>171.89300537109375</v>
      </c>
      <c r="N141" s="63"/>
      <c r="O141" s="1"/>
      <c r="P141" s="64"/>
    </row>
    <row r="142" spans="2:16">
      <c r="B142" s="60">
        <v>116.13700103759766</v>
      </c>
      <c r="C142" s="61">
        <v>125.84700012207031</v>
      </c>
      <c r="D142" s="1"/>
      <c r="E142" s="62">
        <v>127.28500366210938</v>
      </c>
      <c r="F142" s="63"/>
      <c r="G142" s="1"/>
      <c r="H142" s="64"/>
      <c r="J142" s="60">
        <v>223.80599975585938</v>
      </c>
      <c r="K142" s="61">
        <v>242.51800537109375</v>
      </c>
      <c r="L142" s="1"/>
      <c r="M142" s="62">
        <v>245.29100036621094</v>
      </c>
      <c r="N142" s="63"/>
      <c r="O142" s="1"/>
      <c r="P142" s="64"/>
    </row>
    <row r="143" spans="2:16">
      <c r="B143" s="60">
        <v>74.64959716796875</v>
      </c>
      <c r="C143" s="61">
        <v>39.793598175048828</v>
      </c>
      <c r="D143" s="1"/>
      <c r="E143" s="62">
        <v>69.077598571777344</v>
      </c>
      <c r="F143" s="63"/>
      <c r="G143" s="1"/>
      <c r="H143" s="64"/>
      <c r="J143" s="60">
        <v>143.85699462890625</v>
      </c>
      <c r="K143" s="61">
        <v>76.685897827148438</v>
      </c>
      <c r="L143" s="1"/>
      <c r="M143" s="62">
        <v>133.11900329589844</v>
      </c>
      <c r="N143" s="63"/>
      <c r="O143" s="1"/>
      <c r="P143" s="64"/>
    </row>
    <row r="144" spans="2:16">
      <c r="B144" s="60">
        <v>44.0343017578125</v>
      </c>
      <c r="C144" s="61">
        <v>96.937202453613281</v>
      </c>
      <c r="D144" s="1"/>
      <c r="E144" s="62">
        <v>24.527999877929688</v>
      </c>
      <c r="F144" s="63"/>
      <c r="G144" s="1"/>
      <c r="H144" s="64"/>
      <c r="J144" s="60">
        <v>84.858200073242188</v>
      </c>
      <c r="K144" s="61">
        <v>186.8070068359375</v>
      </c>
      <c r="L144" s="1"/>
      <c r="M144" s="62">
        <v>47.2677001953125</v>
      </c>
      <c r="N144" s="63"/>
      <c r="O144" s="1"/>
      <c r="P144" s="64"/>
    </row>
    <row r="145" spans="2:16">
      <c r="B145" s="63"/>
      <c r="C145" s="61">
        <v>90.238700866699219</v>
      </c>
      <c r="D145" s="1"/>
      <c r="E145" s="62">
        <v>184.44500732421875</v>
      </c>
      <c r="F145" s="63"/>
      <c r="G145" s="1"/>
      <c r="H145" s="64"/>
      <c r="J145" s="63"/>
      <c r="K145" s="61">
        <v>173.89799499511719</v>
      </c>
      <c r="L145" s="1"/>
      <c r="M145" s="62">
        <v>355.44198608398438</v>
      </c>
      <c r="N145" s="63"/>
      <c r="O145" s="1"/>
      <c r="P145" s="64"/>
    </row>
    <row r="146" spans="2:16">
      <c r="B146" s="63"/>
      <c r="C146" s="61">
        <v>368.80398559570313</v>
      </c>
      <c r="D146" s="1"/>
      <c r="E146" s="62">
        <v>56.232601165771484</v>
      </c>
      <c r="F146" s="63"/>
      <c r="G146" s="1"/>
      <c r="H146" s="64"/>
      <c r="J146" s="63"/>
      <c r="K146" s="61">
        <v>609.99700927734375</v>
      </c>
      <c r="L146" s="1"/>
      <c r="M146" s="62">
        <v>108.36499786376953</v>
      </c>
      <c r="N146" s="63"/>
      <c r="O146" s="1"/>
      <c r="P146" s="64"/>
    </row>
    <row r="147" spans="2:16">
      <c r="B147" s="63"/>
      <c r="C147" s="1"/>
      <c r="D147" s="1"/>
      <c r="E147" s="62">
        <v>81.350700378417969</v>
      </c>
      <c r="F147" s="63"/>
      <c r="G147" s="1"/>
      <c r="H147" s="64"/>
      <c r="J147" s="63"/>
      <c r="K147" s="1"/>
      <c r="L147" s="1"/>
      <c r="M147" s="62">
        <v>156.77000427246094</v>
      </c>
      <c r="N147" s="63"/>
      <c r="O147" s="1"/>
      <c r="P147" s="64"/>
    </row>
    <row r="148" spans="2:16">
      <c r="B148" s="63"/>
      <c r="C148" s="1"/>
      <c r="D148" s="1"/>
      <c r="E148" s="62">
        <v>75.243202209472656</v>
      </c>
      <c r="F148" s="63"/>
      <c r="G148" s="1"/>
      <c r="H148" s="64"/>
      <c r="J148" s="63"/>
      <c r="K148" s="1"/>
      <c r="L148" s="1"/>
      <c r="M148" s="62">
        <v>145.00100708007813</v>
      </c>
      <c r="N148" s="63"/>
      <c r="O148" s="1"/>
      <c r="P148" s="64"/>
    </row>
    <row r="149" spans="2:16">
      <c r="B149" s="63"/>
      <c r="C149" s="1"/>
      <c r="D149" s="1"/>
      <c r="E149" s="62">
        <v>66.286796569824219</v>
      </c>
      <c r="F149" s="63"/>
      <c r="G149" s="1"/>
      <c r="H149" s="64"/>
      <c r="J149" s="63"/>
      <c r="K149" s="1"/>
      <c r="L149" s="1"/>
      <c r="M149" s="62">
        <v>127.74099731445313</v>
      </c>
      <c r="N149" s="63"/>
      <c r="O149" s="1"/>
      <c r="P149" s="64"/>
    </row>
    <row r="150" spans="2:16">
      <c r="B150" s="63"/>
      <c r="C150" s="1"/>
      <c r="D150" s="1"/>
      <c r="E150" s="62">
        <v>8.6642999649047852</v>
      </c>
      <c r="F150" s="63"/>
      <c r="G150" s="1"/>
      <c r="H150" s="64"/>
      <c r="J150" s="63"/>
      <c r="K150" s="1"/>
      <c r="L150" s="1"/>
      <c r="M150" s="62">
        <v>16.6968994140625</v>
      </c>
      <c r="N150" s="63"/>
      <c r="O150" s="1"/>
      <c r="P150" s="64"/>
    </row>
    <row r="151" spans="2:16">
      <c r="B151" s="63"/>
      <c r="C151" s="1"/>
      <c r="D151" s="1"/>
      <c r="E151" s="62">
        <v>129.56399536132813</v>
      </c>
      <c r="F151" s="63"/>
      <c r="G151" s="1"/>
      <c r="H151" s="64"/>
      <c r="J151" s="63"/>
      <c r="K151" s="1"/>
      <c r="L151" s="1"/>
      <c r="M151" s="62">
        <v>249.6820068359375</v>
      </c>
      <c r="N151" s="63"/>
      <c r="O151" s="1"/>
      <c r="P151" s="64"/>
    </row>
    <row r="152" spans="2:16">
      <c r="B152" s="63"/>
      <c r="C152" s="1"/>
      <c r="D152" s="1"/>
      <c r="E152" s="62">
        <v>213.48899841308594</v>
      </c>
      <c r="F152" s="63"/>
      <c r="G152" s="1"/>
      <c r="H152" s="64"/>
      <c r="J152" s="63"/>
      <c r="K152" s="1"/>
      <c r="L152" s="1"/>
      <c r="M152" s="62">
        <v>411.41299438476563</v>
      </c>
      <c r="N152" s="63"/>
      <c r="O152" s="1"/>
      <c r="P152" s="64"/>
    </row>
    <row r="153" spans="2:16">
      <c r="B153" s="63"/>
      <c r="C153" s="1"/>
      <c r="D153" s="1"/>
      <c r="E153" s="62">
        <v>41.906501770019531</v>
      </c>
      <c r="F153" s="63"/>
      <c r="G153" s="1"/>
      <c r="H153" s="64"/>
      <c r="J153" s="63"/>
      <c r="K153" s="1"/>
      <c r="L153" s="1"/>
      <c r="M153" s="62">
        <v>80.757797241210938</v>
      </c>
      <c r="N153" s="63"/>
      <c r="O153" s="1"/>
      <c r="P153" s="64"/>
    </row>
    <row r="154" spans="2:16">
      <c r="B154" s="63"/>
      <c r="C154" s="1"/>
      <c r="D154" s="1"/>
      <c r="E154" s="62">
        <v>95.706398010253906</v>
      </c>
      <c r="F154" s="63"/>
      <c r="G154" s="1"/>
      <c r="H154" s="64"/>
      <c r="J154" s="63"/>
      <c r="K154" s="1"/>
      <c r="L154" s="1"/>
      <c r="M154" s="62">
        <v>184.43499755859375</v>
      </c>
      <c r="N154" s="63"/>
      <c r="O154" s="1"/>
      <c r="P154" s="64"/>
    </row>
    <row r="155" spans="2:16">
      <c r="B155" s="63"/>
      <c r="C155" s="1"/>
      <c r="D155" s="1"/>
      <c r="E155" s="62">
        <v>376.197998046875</v>
      </c>
      <c r="F155" s="63"/>
      <c r="G155" s="1"/>
      <c r="H155" s="64"/>
      <c r="J155" s="63"/>
      <c r="K155" s="1"/>
      <c r="L155" s="1"/>
      <c r="M155" s="62">
        <v>724.96697998046875</v>
      </c>
      <c r="N155" s="63"/>
      <c r="O155" s="1"/>
      <c r="P155" s="64"/>
    </row>
    <row r="156" spans="2:16">
      <c r="B156" s="63"/>
      <c r="C156" s="1"/>
      <c r="D156" s="1"/>
      <c r="E156" s="62">
        <v>121.08799743652344</v>
      </c>
      <c r="F156" s="63"/>
      <c r="G156" s="1"/>
      <c r="H156" s="64"/>
      <c r="J156" s="63"/>
      <c r="K156" s="1"/>
      <c r="L156" s="1"/>
      <c r="M156" s="62">
        <v>233.34800720214844</v>
      </c>
      <c r="N156" s="63"/>
      <c r="O156" s="1"/>
      <c r="P156" s="64"/>
    </row>
    <row r="157" spans="2:16">
      <c r="B157" s="63"/>
      <c r="C157" s="1"/>
      <c r="D157" s="1"/>
      <c r="E157" s="62">
        <v>49.098201751708984</v>
      </c>
      <c r="F157" s="63"/>
      <c r="G157" s="1"/>
      <c r="H157" s="64"/>
      <c r="J157" s="63"/>
      <c r="K157" s="1"/>
      <c r="L157" s="1"/>
      <c r="M157" s="62">
        <v>94.616798400878906</v>
      </c>
      <c r="N157" s="63"/>
      <c r="O157" s="1"/>
      <c r="P157" s="64"/>
    </row>
    <row r="158" spans="2:16">
      <c r="B158" s="63"/>
      <c r="C158" s="1"/>
      <c r="D158" s="1"/>
      <c r="E158" s="62">
        <v>81.119903564453125</v>
      </c>
      <c r="F158" s="63"/>
      <c r="G158" s="1"/>
      <c r="H158" s="64"/>
      <c r="J158" s="63"/>
      <c r="K158" s="1"/>
      <c r="L158" s="1"/>
      <c r="M158" s="62">
        <v>156.32600402832031</v>
      </c>
      <c r="N158" s="63"/>
      <c r="O158" s="1"/>
      <c r="P158" s="64"/>
    </row>
    <row r="159" spans="2:16">
      <c r="B159" s="63"/>
      <c r="C159" s="1"/>
      <c r="D159" s="1"/>
      <c r="E159" s="62">
        <v>94.183700561523438</v>
      </c>
      <c r="F159" s="63"/>
      <c r="G159" s="1"/>
      <c r="H159" s="64"/>
      <c r="J159" s="63"/>
      <c r="K159" s="1"/>
      <c r="L159" s="1"/>
      <c r="M159" s="62">
        <v>181.50100708007813</v>
      </c>
      <c r="N159" s="63"/>
      <c r="O159" s="1"/>
      <c r="P159" s="64"/>
    </row>
    <row r="160" spans="2:16">
      <c r="B160" s="63"/>
      <c r="C160" s="1"/>
      <c r="D160" s="1"/>
      <c r="E160" s="62">
        <v>113.66699981689453</v>
      </c>
      <c r="F160" s="63"/>
      <c r="G160" s="1"/>
      <c r="H160" s="64"/>
      <c r="J160" s="63"/>
      <c r="K160" s="1"/>
      <c r="L160" s="1"/>
      <c r="M160" s="62">
        <v>219.04600524902344</v>
      </c>
      <c r="N160" s="63"/>
      <c r="O160" s="1"/>
      <c r="P160" s="64"/>
    </row>
    <row r="161" spans="2:16">
      <c r="B161" s="63"/>
      <c r="C161" s="1"/>
      <c r="D161" s="1"/>
      <c r="E161" s="62">
        <v>56.44580078125</v>
      </c>
      <c r="F161" s="63"/>
      <c r="G161" s="1"/>
      <c r="H161" s="64"/>
      <c r="J161" s="63"/>
      <c r="K161" s="1"/>
      <c r="L161" s="1"/>
      <c r="M161" s="62">
        <v>108.7760009765625</v>
      </c>
      <c r="N161" s="63"/>
      <c r="O161" s="1"/>
      <c r="P161" s="64"/>
    </row>
    <row r="162" spans="2:16">
      <c r="B162" s="63"/>
      <c r="C162" s="1"/>
      <c r="D162" s="1"/>
      <c r="E162" s="62">
        <v>103.43699645996094</v>
      </c>
      <c r="F162" s="63"/>
      <c r="G162" s="1"/>
      <c r="H162" s="64"/>
      <c r="J162" s="63"/>
      <c r="K162" s="1"/>
      <c r="L162" s="1"/>
      <c r="M162" s="62">
        <v>199.33200073242188</v>
      </c>
      <c r="N162" s="63"/>
      <c r="O162" s="1"/>
      <c r="P162" s="64"/>
    </row>
    <row r="163" spans="2:16">
      <c r="B163" s="63"/>
      <c r="C163" s="1"/>
      <c r="D163" s="1"/>
      <c r="E163" s="62">
        <v>57.393600463867188</v>
      </c>
      <c r="F163" s="63"/>
      <c r="G163" s="1"/>
      <c r="H163" s="64"/>
      <c r="J163" s="63"/>
      <c r="K163" s="1"/>
      <c r="L163" s="1"/>
      <c r="M163" s="62">
        <v>110.60299682617188</v>
      </c>
      <c r="N163" s="63"/>
      <c r="O163" s="1"/>
      <c r="P163" s="64"/>
    </row>
    <row r="164" spans="2:16">
      <c r="B164" s="63"/>
      <c r="C164" s="1"/>
      <c r="D164" s="1"/>
      <c r="E164" s="62">
        <v>3.5871000289916992</v>
      </c>
      <c r="F164" s="63"/>
      <c r="G164" s="1"/>
      <c r="H164" s="64"/>
      <c r="J164" s="63"/>
      <c r="K164" s="1"/>
      <c r="L164" s="1"/>
      <c r="M164" s="62">
        <v>6.9126701354980469</v>
      </c>
      <c r="N164" s="63"/>
      <c r="O164" s="1"/>
      <c r="P164" s="64"/>
    </row>
    <row r="165" spans="2:16">
      <c r="B165" s="63"/>
      <c r="C165" s="1"/>
      <c r="D165" s="1"/>
      <c r="E165" s="62">
        <v>65.741897583007813</v>
      </c>
      <c r="F165" s="63"/>
      <c r="G165" s="1"/>
      <c r="H165" s="64"/>
      <c r="J165" s="63"/>
      <c r="K165" s="1"/>
      <c r="L165" s="1"/>
      <c r="M165" s="62">
        <v>126.69100189208984</v>
      </c>
      <c r="N165" s="63"/>
      <c r="O165" s="1"/>
      <c r="P165" s="64"/>
    </row>
    <row r="166" spans="2:16">
      <c r="B166" s="63"/>
      <c r="C166" s="1"/>
      <c r="D166" s="1"/>
      <c r="E166" s="62">
        <v>81.120498657226563</v>
      </c>
      <c r="F166" s="63"/>
      <c r="G166" s="1"/>
      <c r="H166" s="64"/>
      <c r="J166" s="63"/>
      <c r="K166" s="1"/>
      <c r="L166" s="1"/>
      <c r="M166" s="62">
        <v>156.32699584960938</v>
      </c>
      <c r="N166" s="63"/>
      <c r="O166" s="1"/>
      <c r="P166" s="64"/>
    </row>
    <row r="167" spans="2:16">
      <c r="B167" s="63"/>
      <c r="C167" s="1"/>
      <c r="D167" s="1"/>
      <c r="E167" s="62">
        <v>113.60199737548828</v>
      </c>
      <c r="F167" s="63"/>
      <c r="G167" s="1"/>
      <c r="H167" s="64"/>
      <c r="J167" s="63"/>
      <c r="K167" s="1"/>
      <c r="L167" s="1"/>
      <c r="M167" s="62">
        <v>218.92100524902344</v>
      </c>
      <c r="N167" s="63"/>
      <c r="O167" s="1"/>
      <c r="P167" s="64"/>
    </row>
    <row r="168" spans="2:16">
      <c r="B168" s="63"/>
      <c r="C168" s="1"/>
      <c r="D168" s="1"/>
      <c r="E168" s="62">
        <v>119.98899841308594</v>
      </c>
      <c r="F168" s="63"/>
      <c r="G168" s="1"/>
      <c r="H168" s="64"/>
      <c r="J168" s="63"/>
      <c r="K168" s="1"/>
      <c r="L168" s="1"/>
      <c r="M168" s="62">
        <v>231.22900390625</v>
      </c>
      <c r="N168" s="63"/>
      <c r="O168" s="1"/>
      <c r="P168" s="64"/>
    </row>
    <row r="169" spans="2:16">
      <c r="B169" s="63"/>
      <c r="C169" s="1"/>
      <c r="D169" s="1"/>
      <c r="E169" s="62">
        <v>10.794300079345703</v>
      </c>
      <c r="F169" s="63"/>
      <c r="G169" s="1"/>
      <c r="H169" s="64"/>
      <c r="J169" s="63"/>
      <c r="K169" s="1"/>
      <c r="L169" s="1"/>
      <c r="M169" s="62">
        <v>20.801700592041016</v>
      </c>
      <c r="N169" s="63"/>
      <c r="O169" s="1"/>
      <c r="P169" s="64"/>
    </row>
    <row r="170" spans="2:16">
      <c r="B170" s="63"/>
      <c r="C170" s="1"/>
      <c r="D170" s="1"/>
      <c r="E170" s="62">
        <v>81.683700561523438</v>
      </c>
      <c r="F170" s="63"/>
      <c r="G170" s="1"/>
      <c r="H170" s="64"/>
      <c r="J170" s="63"/>
      <c r="K170" s="1"/>
      <c r="L170" s="1"/>
      <c r="M170" s="62">
        <v>157.41200256347656</v>
      </c>
      <c r="N170" s="63"/>
      <c r="O170" s="1"/>
      <c r="P170" s="64"/>
    </row>
    <row r="171" spans="2:16">
      <c r="B171" s="63"/>
      <c r="C171" s="1"/>
      <c r="D171" s="1"/>
      <c r="E171" s="62">
        <v>59.578800201416016</v>
      </c>
      <c r="F171" s="63"/>
      <c r="G171" s="1"/>
      <c r="H171" s="64"/>
      <c r="J171" s="63"/>
      <c r="K171" s="1"/>
      <c r="L171" s="1"/>
      <c r="M171" s="62">
        <v>114.81400299072266</v>
      </c>
      <c r="N171" s="63"/>
      <c r="O171" s="1"/>
      <c r="P171" s="64"/>
    </row>
    <row r="172" spans="2:16">
      <c r="B172" s="63"/>
      <c r="C172" s="1"/>
      <c r="D172" s="1"/>
      <c r="E172" s="62">
        <v>35.594100952148438</v>
      </c>
      <c r="F172" s="63"/>
      <c r="G172" s="1"/>
      <c r="H172" s="64"/>
      <c r="J172" s="63"/>
      <c r="K172" s="1"/>
      <c r="L172" s="1"/>
      <c r="M172" s="62">
        <v>68.593101501464844</v>
      </c>
      <c r="N172" s="63"/>
      <c r="O172" s="1"/>
      <c r="P172" s="64"/>
    </row>
    <row r="173" spans="2:16">
      <c r="B173" s="63"/>
      <c r="C173" s="1"/>
      <c r="D173" s="1"/>
      <c r="E173" s="62">
        <v>175.52699279785156</v>
      </c>
      <c r="F173" s="63"/>
      <c r="G173" s="1"/>
      <c r="H173" s="64"/>
      <c r="J173" s="63"/>
      <c r="K173" s="1"/>
      <c r="L173" s="1"/>
      <c r="M173" s="62">
        <v>338.25601196289063</v>
      </c>
      <c r="N173" s="63"/>
      <c r="O173" s="1"/>
      <c r="P173" s="64"/>
    </row>
    <row r="174" spans="2:16">
      <c r="B174" s="63"/>
      <c r="C174" s="1"/>
      <c r="D174" s="1"/>
      <c r="E174" s="62">
        <v>9.7280597686767578</v>
      </c>
      <c r="F174" s="63"/>
      <c r="G174" s="1"/>
      <c r="H174" s="64"/>
      <c r="J174" s="63"/>
      <c r="K174" s="1"/>
      <c r="L174" s="1"/>
      <c r="M174" s="62">
        <v>18.74690055847168</v>
      </c>
      <c r="N174" s="63"/>
      <c r="O174" s="1"/>
      <c r="P174" s="64"/>
    </row>
    <row r="175" spans="2:16">
      <c r="B175" s="63"/>
      <c r="C175" s="1"/>
      <c r="D175" s="1"/>
      <c r="E175" s="62">
        <v>59.773899078369141</v>
      </c>
      <c r="F175" s="63"/>
      <c r="G175" s="1"/>
      <c r="H175" s="64"/>
      <c r="J175" s="63"/>
      <c r="K175" s="1"/>
      <c r="L175" s="1"/>
      <c r="M175" s="62">
        <v>115.19000244140625</v>
      </c>
      <c r="N175" s="63"/>
      <c r="O175" s="1"/>
      <c r="P175" s="64"/>
    </row>
    <row r="176" spans="2:16">
      <c r="B176" s="63"/>
      <c r="C176" s="1"/>
      <c r="D176" s="1"/>
      <c r="E176" s="62">
        <v>162.38499450683594</v>
      </c>
      <c r="F176" s="63"/>
      <c r="G176" s="1"/>
      <c r="H176" s="64"/>
      <c r="J176" s="63"/>
      <c r="K176" s="1"/>
      <c r="L176" s="1"/>
      <c r="M176" s="62">
        <v>312.93099975585938</v>
      </c>
      <c r="N176" s="63"/>
      <c r="O176" s="1"/>
      <c r="P176" s="64"/>
    </row>
    <row r="177" spans="2:16">
      <c r="B177" s="63"/>
      <c r="C177" s="1"/>
      <c r="D177" s="1"/>
      <c r="E177" s="62">
        <v>109.06199645996094</v>
      </c>
      <c r="F177" s="63"/>
      <c r="G177" s="1"/>
      <c r="H177" s="64"/>
      <c r="J177" s="63"/>
      <c r="K177" s="1"/>
      <c r="L177" s="1"/>
      <c r="M177" s="62">
        <v>210.17300415039063</v>
      </c>
      <c r="N177" s="63"/>
      <c r="O177" s="1"/>
      <c r="P177" s="64"/>
    </row>
    <row r="178" spans="2:16">
      <c r="B178" s="63"/>
      <c r="C178" s="1"/>
      <c r="D178" s="1"/>
      <c r="E178" s="62">
        <v>86.430099487304688</v>
      </c>
      <c r="F178" s="63"/>
      <c r="G178" s="1"/>
      <c r="H178" s="64"/>
      <c r="J178" s="63"/>
      <c r="K178" s="1"/>
      <c r="L178" s="1"/>
      <c r="M178" s="62">
        <v>166.55900573730469</v>
      </c>
      <c r="N178" s="63"/>
      <c r="O178" s="1"/>
      <c r="P178" s="64"/>
    </row>
    <row r="179" spans="2:16">
      <c r="B179" s="63"/>
      <c r="C179" s="1"/>
      <c r="D179" s="1"/>
      <c r="E179" s="62">
        <v>83.857200622558594</v>
      </c>
      <c r="F179" s="63"/>
      <c r="G179" s="1"/>
      <c r="H179" s="64"/>
      <c r="J179" s="63"/>
      <c r="K179" s="1"/>
      <c r="L179" s="1"/>
      <c r="M179" s="62">
        <v>161.60099792480469</v>
      </c>
      <c r="N179" s="63"/>
      <c r="O179" s="1"/>
      <c r="P179" s="64"/>
    </row>
    <row r="180" spans="2:16">
      <c r="B180" s="63"/>
      <c r="C180" s="1"/>
      <c r="D180" s="1"/>
      <c r="E180" s="62">
        <v>141.52099609375</v>
      </c>
      <c r="F180" s="63"/>
      <c r="G180" s="1"/>
      <c r="H180" s="64"/>
      <c r="J180" s="63"/>
      <c r="K180" s="1"/>
      <c r="L180" s="1"/>
      <c r="M180" s="62">
        <v>272.72500610351563</v>
      </c>
      <c r="N180" s="63"/>
      <c r="O180" s="1"/>
      <c r="P180" s="64"/>
    </row>
    <row r="181" spans="2:16">
      <c r="B181" s="63"/>
      <c r="C181" s="1"/>
      <c r="D181" s="1"/>
      <c r="E181" s="62">
        <v>113.16600036621094</v>
      </c>
      <c r="F181" s="63"/>
      <c r="G181" s="1"/>
      <c r="H181" s="64"/>
      <c r="J181" s="63"/>
      <c r="K181" s="1"/>
      <c r="L181" s="1"/>
      <c r="M181" s="62">
        <v>218.08099365234375</v>
      </c>
      <c r="N181" s="63"/>
      <c r="O181" s="1"/>
      <c r="P181" s="64"/>
    </row>
    <row r="182" spans="2:16" ht="18.600000000000001" thickBot="1">
      <c r="B182" s="54"/>
      <c r="C182" s="55"/>
      <c r="D182" s="55"/>
      <c r="E182" s="65">
        <v>184.427001953125</v>
      </c>
      <c r="F182" s="54"/>
      <c r="G182" s="55"/>
      <c r="H182" s="56"/>
      <c r="J182" s="54"/>
      <c r="K182" s="55"/>
      <c r="L182" s="55"/>
      <c r="M182" s="65">
        <v>355.40798950195313</v>
      </c>
      <c r="N182" s="54"/>
      <c r="O182" s="55"/>
      <c r="P182" s="56"/>
    </row>
  </sheetData>
  <mergeCells count="8">
    <mergeCell ref="B2:E2"/>
    <mergeCell ref="F2:H2"/>
    <mergeCell ref="B12:H12"/>
    <mergeCell ref="J12:P12"/>
    <mergeCell ref="B13:E13"/>
    <mergeCell ref="F13:H13"/>
    <mergeCell ref="J13:M13"/>
    <mergeCell ref="N13:P1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53803-99BA-4025-888A-9C05BE6CD519}">
  <dimension ref="A1:H11"/>
  <sheetViews>
    <sheetView zoomScale="70" zoomScaleNormal="70" workbookViewId="0">
      <selection activeCell="B3" sqref="B3:F11"/>
    </sheetView>
  </sheetViews>
  <sheetFormatPr defaultRowHeight="18"/>
  <cols>
    <col min="1" max="1" width="4.59765625" customWidth="1"/>
    <col min="2" max="9" width="9.69921875" customWidth="1"/>
    <col min="20" max="20" width="9" customWidth="1"/>
  </cols>
  <sheetData>
    <row r="1" spans="1:8">
      <c r="A1" s="162" t="s">
        <v>116</v>
      </c>
      <c r="B1" s="163"/>
      <c r="C1" s="163"/>
      <c r="D1" s="163"/>
      <c r="E1" s="163"/>
      <c r="F1" s="163"/>
      <c r="G1" s="163"/>
      <c r="H1" s="164"/>
    </row>
    <row r="2" spans="1:8">
      <c r="A2" s="1" t="s">
        <v>11</v>
      </c>
      <c r="B2" s="162" t="s">
        <v>12</v>
      </c>
      <c r="C2" s="163"/>
      <c r="D2" s="163"/>
      <c r="E2" s="163"/>
      <c r="F2" s="164"/>
      <c r="G2" s="1" t="s">
        <v>115</v>
      </c>
      <c r="H2" s="1" t="s">
        <v>0</v>
      </c>
    </row>
    <row r="3" spans="1:8">
      <c r="A3" s="1" t="s">
        <v>13</v>
      </c>
      <c r="B3" s="14">
        <v>0.94554366316007532</v>
      </c>
      <c r="C3" s="14">
        <v>0.9205495773169049</v>
      </c>
      <c r="D3" s="14">
        <v>1.0230646205196117</v>
      </c>
      <c r="E3" s="14">
        <v>1.1101618526216432</v>
      </c>
      <c r="F3" s="14">
        <v>0.93326528638176476</v>
      </c>
      <c r="G3" s="1">
        <v>0.98651699999999998</v>
      </c>
      <c r="H3" s="1">
        <v>7.9827999999999996E-2</v>
      </c>
    </row>
    <row r="4" spans="1:8">
      <c r="A4" s="1">
        <v>0</v>
      </c>
      <c r="B4" s="14">
        <v>0.25234802224991876</v>
      </c>
      <c r="C4" s="14">
        <v>0.24488546101869946</v>
      </c>
      <c r="D4" s="14">
        <v>0.30201212079342676</v>
      </c>
      <c r="E4" s="14">
        <v>0.2805991358517434</v>
      </c>
      <c r="F4" s="14">
        <v>0.39993076008621176</v>
      </c>
      <c r="G4" s="1">
        <v>0.29595510000000003</v>
      </c>
      <c r="H4" s="1">
        <v>6.2436199999999997E-2</v>
      </c>
    </row>
    <row r="5" spans="1:8">
      <c r="A5" s="1">
        <v>12</v>
      </c>
      <c r="B5" s="14">
        <v>0.42745882716484535</v>
      </c>
      <c r="C5" s="14">
        <v>0.48160346639269785</v>
      </c>
      <c r="D5" s="14">
        <v>0.41932301684250239</v>
      </c>
      <c r="E5" s="14">
        <v>0.45825866847105234</v>
      </c>
      <c r="F5" s="14">
        <v>0.58835602112890195</v>
      </c>
      <c r="G5" s="1">
        <v>0.47499999999999998</v>
      </c>
      <c r="H5" s="1">
        <v>6.8069000000000005E-2</v>
      </c>
    </row>
    <row r="6" spans="1:8">
      <c r="A6" s="1">
        <v>24</v>
      </c>
      <c r="B6" s="14">
        <v>0.38871144567065186</v>
      </c>
      <c r="C6" s="14">
        <v>0.55512838898537764</v>
      </c>
      <c r="D6" s="14">
        <v>0.61537058735337502</v>
      </c>
      <c r="E6" s="14">
        <v>0.45278608913438434</v>
      </c>
      <c r="F6" s="14">
        <v>0.35465348885621095</v>
      </c>
      <c r="G6" s="1">
        <v>0.47332999999999997</v>
      </c>
      <c r="H6" s="1">
        <v>0.110151</v>
      </c>
    </row>
    <row r="7" spans="1:8">
      <c r="A7" s="1">
        <v>72</v>
      </c>
      <c r="B7" s="14">
        <v>0.76207501914388531</v>
      </c>
      <c r="C7" s="14">
        <v>0.73764993869192608</v>
      </c>
      <c r="D7" s="14">
        <v>0.71000415231030334</v>
      </c>
      <c r="E7" s="14">
        <v>0.75592193032424504</v>
      </c>
      <c r="F7" s="14">
        <v>0.90934895952964045</v>
      </c>
      <c r="G7" s="1">
        <v>0.77500000000000002</v>
      </c>
      <c r="H7" s="1">
        <v>7.7782000000000004E-2</v>
      </c>
    </row>
    <row r="8" spans="1:8">
      <c r="A8" s="1">
        <v>120</v>
      </c>
      <c r="B8" s="14">
        <v>0.87422199430332848</v>
      </c>
      <c r="C8" s="14">
        <v>1.060353324966917</v>
      </c>
      <c r="D8" s="14">
        <v>0.84228945637746977</v>
      </c>
      <c r="E8" s="14">
        <v>0.79397506679774321</v>
      </c>
      <c r="F8" s="14">
        <v>0.92916015755454162</v>
      </c>
      <c r="G8" s="1">
        <v>0.9</v>
      </c>
      <c r="H8" s="1">
        <v>0.102225</v>
      </c>
    </row>
    <row r="9" spans="1:8">
      <c r="A9" s="1">
        <v>168</v>
      </c>
      <c r="B9" s="14">
        <v>0.9186621121529579</v>
      </c>
      <c r="C9" s="14">
        <v>0.95549165835946703</v>
      </c>
      <c r="D9" s="14">
        <v>0.89421887508907094</v>
      </c>
      <c r="E9" s="14">
        <v>1.0486319379446065</v>
      </c>
      <c r="F9" s="14">
        <v>0.84964541645389735</v>
      </c>
      <c r="G9" s="1">
        <v>0.93332999999999999</v>
      </c>
      <c r="H9" s="1">
        <v>7.5055999999999998E-2</v>
      </c>
    </row>
    <row r="10" spans="1:8">
      <c r="A10" s="1">
        <v>240</v>
      </c>
      <c r="B10" s="14">
        <v>1.2878838951123139</v>
      </c>
      <c r="C10" s="14">
        <v>0.75529672939318881</v>
      </c>
      <c r="D10" s="14">
        <v>0.90997630620361081</v>
      </c>
      <c r="E10" s="14">
        <v>1.03786402126656</v>
      </c>
      <c r="F10" s="14">
        <v>0.89897904802432604</v>
      </c>
      <c r="G10" s="1">
        <v>0.97799999999999998</v>
      </c>
      <c r="H10" s="1">
        <v>0.20005000000000001</v>
      </c>
    </row>
    <row r="11" spans="1:8">
      <c r="A11" s="1">
        <v>336</v>
      </c>
      <c r="B11" s="14">
        <v>1.0371004138753894</v>
      </c>
      <c r="C11" s="14">
        <v>1.0397553663673131</v>
      </c>
      <c r="D11" s="14">
        <v>0.89696535933541088</v>
      </c>
      <c r="E11" s="14">
        <v>0.82392681462996731</v>
      </c>
      <c r="F11" s="14">
        <v>0.73558704579191925</v>
      </c>
      <c r="G11" s="1">
        <v>0.906667</v>
      </c>
      <c r="H11" s="1">
        <v>0.13316700000000001</v>
      </c>
    </row>
  </sheetData>
  <mergeCells count="2">
    <mergeCell ref="A1:H1"/>
    <mergeCell ref="B2:F2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8B369-8B69-4C82-B8A5-0E7423D85F56}">
  <dimension ref="A1:J23"/>
  <sheetViews>
    <sheetView zoomScale="70" zoomScaleNormal="70" workbookViewId="0">
      <selection activeCell="N9" sqref="N9:N17"/>
    </sheetView>
  </sheetViews>
  <sheetFormatPr defaultRowHeight="18"/>
  <cols>
    <col min="1" max="1" width="4.59765625" style="87" customWidth="1"/>
    <col min="2" max="9" width="9.69921875" style="87" customWidth="1"/>
    <col min="10" max="13" width="8.796875" style="87"/>
    <col min="14" max="14" width="13.5" style="87" bestFit="1" customWidth="1"/>
    <col min="15" max="19" width="8.796875" style="87"/>
    <col min="20" max="20" width="9" style="87" customWidth="1"/>
    <col min="21" max="16384" width="8.796875" style="87"/>
  </cols>
  <sheetData>
    <row r="1" spans="1:10">
      <c r="A1" s="14" t="s">
        <v>11</v>
      </c>
      <c r="B1" s="165" t="s">
        <v>117</v>
      </c>
      <c r="C1" s="166"/>
      <c r="D1" s="166"/>
      <c r="E1" s="166"/>
      <c r="F1" s="166"/>
      <c r="G1" s="166"/>
      <c r="H1" s="167"/>
      <c r="I1" s="14" t="s">
        <v>115</v>
      </c>
      <c r="J1" s="14" t="s">
        <v>0</v>
      </c>
    </row>
    <row r="2" spans="1:10">
      <c r="A2" s="14">
        <v>0</v>
      </c>
      <c r="B2" s="14">
        <v>73.150601344681803</v>
      </c>
      <c r="C2" s="14">
        <v>73.496309005508138</v>
      </c>
      <c r="D2" s="14">
        <v>79.817514986269032</v>
      </c>
      <c r="E2" s="14">
        <v>77.884343163355425</v>
      </c>
      <c r="F2" s="14">
        <v>73.749816761268647</v>
      </c>
      <c r="G2" s="14">
        <v>75.383785262412317</v>
      </c>
      <c r="H2" s="14" t="s">
        <v>14</v>
      </c>
      <c r="I2" s="14">
        <v>75.580395087249229</v>
      </c>
      <c r="J2" s="14">
        <v>2.7165546795292768</v>
      </c>
    </row>
    <row r="3" spans="1:10">
      <c r="A3" s="14">
        <v>24</v>
      </c>
      <c r="B3" s="14">
        <v>76.526500723301453</v>
      </c>
      <c r="C3" s="14">
        <v>73.084887703141746</v>
      </c>
      <c r="D3" s="14">
        <v>71.007602116144497</v>
      </c>
      <c r="E3" s="14">
        <v>76.819908616314962</v>
      </c>
      <c r="F3" s="14">
        <v>81.758069811765012</v>
      </c>
      <c r="G3" s="14">
        <v>70.729126223526208</v>
      </c>
      <c r="H3" s="14">
        <v>72.342432717515592</v>
      </c>
      <c r="I3" s="14">
        <v>74.609789701672781</v>
      </c>
      <c r="J3" s="14">
        <v>3.9824166348319454</v>
      </c>
    </row>
    <row r="4" spans="1:10">
      <c r="A4" s="14">
        <v>72</v>
      </c>
      <c r="B4" s="14">
        <v>61.348389917511753</v>
      </c>
      <c r="C4" s="14">
        <v>80.891398345269778</v>
      </c>
      <c r="D4" s="14">
        <v>64.311872256111926</v>
      </c>
      <c r="E4" s="14">
        <v>76.3471865867254</v>
      </c>
      <c r="F4" s="14">
        <v>67.378647579140505</v>
      </c>
      <c r="G4" s="14">
        <v>79.305792440411849</v>
      </c>
      <c r="H4" s="14">
        <v>74.885390224180242</v>
      </c>
      <c r="I4" s="14">
        <v>72.066953907050205</v>
      </c>
      <c r="J4" s="14">
        <v>7.6762045705766528</v>
      </c>
    </row>
    <row r="5" spans="1:10">
      <c r="A5" s="14">
        <v>120</v>
      </c>
      <c r="B5" s="14">
        <v>71.622487328307585</v>
      </c>
      <c r="C5" s="14">
        <v>73.425504327504285</v>
      </c>
      <c r="D5" s="14">
        <v>69.49928305361567</v>
      </c>
      <c r="E5" s="14">
        <v>63.558853744698979</v>
      </c>
      <c r="F5" s="14">
        <v>80.180350616455456</v>
      </c>
      <c r="G5" s="14">
        <v>94.302047546924456</v>
      </c>
      <c r="H5" s="14" t="s">
        <v>14</v>
      </c>
      <c r="I5" s="14">
        <v>75.431421102917739</v>
      </c>
      <c r="J5" s="14">
        <v>10.708246075193314</v>
      </c>
    </row>
    <row r="7" spans="1:10">
      <c r="A7" s="14" t="s">
        <v>11</v>
      </c>
      <c r="B7" s="165" t="s">
        <v>118</v>
      </c>
      <c r="C7" s="166"/>
      <c r="D7" s="166"/>
      <c r="E7" s="166"/>
      <c r="F7" s="166"/>
      <c r="G7" s="166"/>
      <c r="H7" s="167"/>
      <c r="I7" s="14" t="s">
        <v>115</v>
      </c>
      <c r="J7" s="14" t="s">
        <v>0</v>
      </c>
    </row>
    <row r="8" spans="1:10">
      <c r="A8" s="14">
        <v>0</v>
      </c>
      <c r="B8" s="14">
        <v>16.907209067639254</v>
      </c>
      <c r="C8" s="14">
        <v>14.305851772139865</v>
      </c>
      <c r="D8" s="14">
        <v>14.787034305181924</v>
      </c>
      <c r="E8" s="14">
        <v>16.658424665346452</v>
      </c>
      <c r="F8" s="14">
        <v>15.964855651829501</v>
      </c>
      <c r="G8" s="14">
        <v>14.198223497547209</v>
      </c>
      <c r="H8" s="14" t="s">
        <v>14</v>
      </c>
      <c r="I8" s="14">
        <v>15.4702664932807</v>
      </c>
      <c r="J8" s="14">
        <v>1.1968210800502461</v>
      </c>
    </row>
    <row r="9" spans="1:10">
      <c r="A9" s="14">
        <v>24</v>
      </c>
      <c r="B9" s="14">
        <v>9.6101331169755486</v>
      </c>
      <c r="C9" s="14">
        <v>9.234891190757315</v>
      </c>
      <c r="D9" s="14">
        <v>8.4663802299757673</v>
      </c>
      <c r="E9" s="14">
        <v>9.7575875314106479</v>
      </c>
      <c r="F9" s="14">
        <v>8.7506471897710192</v>
      </c>
      <c r="G9" s="14">
        <v>8.8245927609177386</v>
      </c>
      <c r="H9" s="14" t="s">
        <v>14</v>
      </c>
      <c r="I9" s="14">
        <v>9.1073720033013394</v>
      </c>
      <c r="J9" s="14">
        <v>0.51183928328512973</v>
      </c>
    </row>
    <row r="10" spans="1:10">
      <c r="A10" s="14">
        <v>72</v>
      </c>
      <c r="B10" s="14">
        <v>7.4090629568925053</v>
      </c>
      <c r="C10" s="14">
        <v>8.8484363905094039</v>
      </c>
      <c r="D10" s="14">
        <v>7.9153363904813636</v>
      </c>
      <c r="E10" s="14">
        <v>8.6598888918450712</v>
      </c>
      <c r="F10" s="14">
        <v>8.2666207753131768</v>
      </c>
      <c r="G10" s="14">
        <v>8.5242358293134401</v>
      </c>
      <c r="H10" s="14" t="s">
        <v>14</v>
      </c>
      <c r="I10" s="14">
        <v>8.2705968723924936</v>
      </c>
      <c r="J10" s="14">
        <v>0.53258727218878321</v>
      </c>
    </row>
    <row r="11" spans="1:10">
      <c r="A11" s="14">
        <v>120</v>
      </c>
      <c r="B11" s="14">
        <v>9.0628227950483726</v>
      </c>
      <c r="C11" s="14">
        <v>7.8538160856276038</v>
      </c>
      <c r="D11" s="14">
        <v>8.8185240157933826</v>
      </c>
      <c r="E11" s="14">
        <v>8.3089711367085677</v>
      </c>
      <c r="F11" s="14">
        <v>8.6427599361135101</v>
      </c>
      <c r="G11" s="14">
        <v>8.3089711367085677</v>
      </c>
      <c r="H11" s="14" t="s">
        <v>14</v>
      </c>
      <c r="I11" s="14">
        <v>8.4993108510000006</v>
      </c>
      <c r="J11" s="14">
        <v>0.43107825310000003</v>
      </c>
    </row>
    <row r="13" spans="1:10">
      <c r="A13" s="14" t="s">
        <v>11</v>
      </c>
      <c r="B13" s="165" t="s">
        <v>119</v>
      </c>
      <c r="C13" s="166"/>
      <c r="D13" s="166"/>
      <c r="E13" s="166"/>
      <c r="F13" s="167"/>
      <c r="G13" s="14" t="s">
        <v>115</v>
      </c>
      <c r="H13" s="14" t="s">
        <v>0</v>
      </c>
    </row>
    <row r="14" spans="1:10">
      <c r="A14" s="14">
        <v>0</v>
      </c>
      <c r="B14" s="14">
        <v>2.7392658558274961E-2</v>
      </c>
      <c r="C14" s="14">
        <v>2.8689368625382412E-2</v>
      </c>
      <c r="D14" s="14">
        <v>3.9501750974378969E-2</v>
      </c>
      <c r="E14" s="14">
        <v>3.0328947518667441E-2</v>
      </c>
      <c r="F14" s="14">
        <v>3.6257274323296208E-2</v>
      </c>
      <c r="G14" s="14">
        <v>3.2433999999999998E-2</v>
      </c>
      <c r="H14" s="14">
        <v>5.2067063485470343E-3</v>
      </c>
    </row>
    <row r="15" spans="1:10">
      <c r="A15" s="14">
        <v>24</v>
      </c>
      <c r="B15" s="14">
        <v>4.0107340756849373E-2</v>
      </c>
      <c r="C15" s="14">
        <v>4.880314057085227E-2</v>
      </c>
      <c r="D15" s="14">
        <v>3.9045362444758897E-2</v>
      </c>
      <c r="E15" s="14">
        <v>4.8666156197709996E-2</v>
      </c>
      <c r="F15" s="14">
        <v>4.0504250029829457E-2</v>
      </c>
      <c r="G15" s="14">
        <v>4.3425249999999999E-2</v>
      </c>
      <c r="H15" s="14">
        <v>4.8762942470008258E-3</v>
      </c>
    </row>
    <row r="16" spans="1:10">
      <c r="A16" s="14">
        <v>72</v>
      </c>
      <c r="B16" s="14">
        <v>3.5884675644075562E-2</v>
      </c>
      <c r="C16" s="14">
        <v>4.5880112157510609E-2</v>
      </c>
      <c r="D16" s="14">
        <v>3.7400373684306217E-2</v>
      </c>
      <c r="E16" s="14">
        <v>4.3555936721367379E-2</v>
      </c>
      <c r="F16" s="14">
        <v>3.8968901792740235E-2</v>
      </c>
      <c r="G16" s="14">
        <v>4.0337999999999999E-2</v>
      </c>
      <c r="H16" s="14">
        <v>4.225112424539732E-3</v>
      </c>
    </row>
    <row r="17" spans="1:8">
      <c r="A17" s="14">
        <v>120</v>
      </c>
      <c r="B17" s="14">
        <v>3.1925341790636184E-2</v>
      </c>
      <c r="C17" s="14">
        <v>3.4191954704295001E-2</v>
      </c>
      <c r="D17" s="14">
        <v>3.1119455969419191E-2</v>
      </c>
      <c r="E17" s="14">
        <v>3.150095242614144E-2</v>
      </c>
      <c r="F17" s="14">
        <v>3.5345628442841524E-2</v>
      </c>
      <c r="G17" s="14">
        <v>3.2816666666666668E-2</v>
      </c>
      <c r="H17" s="14">
        <v>1.850213028275391E-3</v>
      </c>
    </row>
    <row r="19" spans="1:8">
      <c r="A19" s="14" t="s">
        <v>11</v>
      </c>
      <c r="B19" s="165" t="s">
        <v>120</v>
      </c>
      <c r="C19" s="166"/>
      <c r="D19" s="166"/>
      <c r="E19" s="166"/>
      <c r="F19" s="167"/>
      <c r="G19" s="14" t="s">
        <v>115</v>
      </c>
      <c r="H19" s="14" t="s">
        <v>0</v>
      </c>
    </row>
    <row r="20" spans="1:8">
      <c r="A20" s="14">
        <v>0</v>
      </c>
      <c r="B20" s="14">
        <v>2.4881768831145037E-2</v>
      </c>
      <c r="C20" s="14">
        <v>1.9890990797610093E-2</v>
      </c>
      <c r="D20" s="14">
        <v>2.2698960541380344E-2</v>
      </c>
      <c r="E20" s="14">
        <v>2.5427575495450543E-2</v>
      </c>
      <c r="F20" s="14">
        <v>2.9892371001080477E-2</v>
      </c>
      <c r="G20" s="14">
        <v>2.45583333333333E-2</v>
      </c>
      <c r="H20" s="14">
        <v>3.6930171886893101E-3</v>
      </c>
    </row>
    <row r="21" spans="1:8">
      <c r="A21" s="14">
        <v>24</v>
      </c>
      <c r="B21" s="14">
        <v>2.9298986241637539E-2</v>
      </c>
      <c r="C21" s="14">
        <v>3.6948623075614993E-2</v>
      </c>
      <c r="D21" s="14">
        <v>4.7381838419117112E-2</v>
      </c>
      <c r="E21" s="14">
        <v>3.6978845668211559E-2</v>
      </c>
      <c r="F21" s="14">
        <v>3.7529206595418807E-2</v>
      </c>
      <c r="G21" s="14">
        <v>3.7627500000000001E-2</v>
      </c>
      <c r="H21" s="14">
        <v>6.43044608351341E-3</v>
      </c>
    </row>
    <row r="22" spans="1:8">
      <c r="A22" s="14">
        <v>72</v>
      </c>
      <c r="B22" s="14">
        <v>3.5707296340753286E-2</v>
      </c>
      <c r="C22" s="14">
        <v>4.3027107191599787E-2</v>
      </c>
      <c r="D22" s="14">
        <v>3.045374309964238E-2</v>
      </c>
      <c r="E22" s="14">
        <v>3.4105431991171165E-2</v>
      </c>
      <c r="F22" s="14">
        <v>3.4729754710166719E-2</v>
      </c>
      <c r="G22" s="14">
        <v>3.5604666666666666E-2</v>
      </c>
      <c r="H22" s="14">
        <v>4.6002267697726968E-3</v>
      </c>
    </row>
    <row r="23" spans="1:8">
      <c r="A23" s="14">
        <v>120</v>
      </c>
      <c r="B23" s="14">
        <v>2.1900620867660061E-2</v>
      </c>
      <c r="C23" s="14">
        <v>2.5492428921320951E-2</v>
      </c>
      <c r="D23" s="14">
        <v>2.1876696727890471E-2</v>
      </c>
      <c r="E23" s="14">
        <v>2.4501408269658357E-2</v>
      </c>
      <c r="F23" s="14">
        <v>2.2545511880136829E-2</v>
      </c>
      <c r="G23" s="14">
        <v>2.3263333333333334E-2</v>
      </c>
      <c r="H23" s="14">
        <v>1.6429174253950389E-3</v>
      </c>
    </row>
  </sheetData>
  <mergeCells count="4">
    <mergeCell ref="B13:F13"/>
    <mergeCell ref="B19:F19"/>
    <mergeCell ref="B1:H1"/>
    <mergeCell ref="B7:H7"/>
  </mergeCells>
  <phoneticPr fontId="1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C76A1-A230-4BB4-88B6-58B9FFCE4048}">
  <dimension ref="A2:I9"/>
  <sheetViews>
    <sheetView zoomScale="70" zoomScaleNormal="70" workbookViewId="0">
      <selection activeCell="I3" sqref="I3"/>
    </sheetView>
  </sheetViews>
  <sheetFormatPr defaultRowHeight="18"/>
  <cols>
    <col min="1" max="1" width="4.59765625" customWidth="1"/>
    <col min="2" max="9" width="9.69921875" customWidth="1"/>
    <col min="14" max="14" width="23.59765625" customWidth="1"/>
    <col min="20" max="20" width="9" customWidth="1"/>
  </cols>
  <sheetData>
    <row r="2" spans="1:9">
      <c r="A2" s="1" t="s">
        <v>11</v>
      </c>
      <c r="B2" s="162" t="s">
        <v>121</v>
      </c>
      <c r="C2" s="163"/>
      <c r="D2" s="163"/>
      <c r="E2" s="163"/>
      <c r="F2" s="163"/>
      <c r="G2" s="164"/>
      <c r="H2" s="1" t="s">
        <v>115</v>
      </c>
      <c r="I2" s="1" t="s">
        <v>0</v>
      </c>
    </row>
    <row r="3" spans="1:9">
      <c r="A3" s="1">
        <v>0</v>
      </c>
      <c r="B3" s="14">
        <v>0.18628919920198941</v>
      </c>
      <c r="C3" s="14">
        <v>0.1356352513685101</v>
      </c>
      <c r="D3" s="14">
        <v>0.17998055499925911</v>
      </c>
      <c r="E3" s="14">
        <v>0.16069739311314138</v>
      </c>
      <c r="F3" s="14">
        <v>0.10876163640481934</v>
      </c>
      <c r="G3" s="14" t="s">
        <v>14</v>
      </c>
      <c r="H3" s="1">
        <v>0.15427280701754387</v>
      </c>
      <c r="I3" s="1">
        <v>3.2194091509198941E-2</v>
      </c>
    </row>
    <row r="4" spans="1:9">
      <c r="A4" s="1">
        <v>12</v>
      </c>
      <c r="B4" s="14">
        <v>0.36967205890967186</v>
      </c>
      <c r="C4" s="14">
        <v>0.55442873436171536</v>
      </c>
      <c r="D4" s="14">
        <v>0.35129496146694617</v>
      </c>
      <c r="E4" s="14">
        <v>0.44428908274209478</v>
      </c>
      <c r="F4" s="14">
        <v>0.38400395274188104</v>
      </c>
      <c r="G4" s="14">
        <v>0.43210752613738707</v>
      </c>
      <c r="H4" s="1">
        <v>0.42263271939328273</v>
      </c>
      <c r="I4" s="1">
        <v>7.3912175554124451E-2</v>
      </c>
    </row>
    <row r="5" spans="1:9">
      <c r="A5" s="1">
        <v>24</v>
      </c>
      <c r="B5" s="14">
        <v>0.46974323338895008</v>
      </c>
      <c r="C5" s="14">
        <v>0.30421478932344015</v>
      </c>
      <c r="D5" s="14">
        <v>0.52439363136053441</v>
      </c>
      <c r="E5" s="14">
        <v>0.38165869356560195</v>
      </c>
      <c r="F5" s="14">
        <v>0.4955517971600899</v>
      </c>
      <c r="G5" s="14" t="s">
        <v>14</v>
      </c>
      <c r="H5" s="1">
        <v>0.4351124289597233</v>
      </c>
      <c r="I5" s="1">
        <v>9.0574329746270318E-2</v>
      </c>
    </row>
    <row r="6" spans="1:9">
      <c r="A6" s="1">
        <v>72</v>
      </c>
      <c r="B6" s="14">
        <v>0.47517826063963114</v>
      </c>
      <c r="C6" s="14">
        <v>0.42607336692917663</v>
      </c>
      <c r="D6" s="14">
        <v>0.32105141434787576</v>
      </c>
      <c r="E6" s="14">
        <v>0.29548979353008314</v>
      </c>
      <c r="F6" s="14">
        <v>0.26655760188032934</v>
      </c>
      <c r="G6" s="14">
        <v>0.34751072967491614</v>
      </c>
      <c r="H6" s="1">
        <v>0.35531019450033535</v>
      </c>
      <c r="I6" s="1">
        <v>8.0082181027093066E-2</v>
      </c>
    </row>
    <row r="7" spans="1:9">
      <c r="A7" s="1">
        <v>120</v>
      </c>
      <c r="B7" s="14">
        <v>0.38343125913657089</v>
      </c>
      <c r="C7" s="14">
        <v>0.26671724958442455</v>
      </c>
      <c r="D7" s="14">
        <v>0.20546800258704523</v>
      </c>
      <c r="E7" s="14">
        <v>0.18235420940626978</v>
      </c>
      <c r="F7" s="14">
        <v>0.23683640219455576</v>
      </c>
      <c r="G7" s="14">
        <v>0.25400731639355834</v>
      </c>
      <c r="H7" s="1">
        <v>0.25480240655040409</v>
      </c>
      <c r="I7" s="1">
        <v>7.0275713254133898E-2</v>
      </c>
    </row>
    <row r="8" spans="1:9">
      <c r="A8" s="1">
        <v>168</v>
      </c>
      <c r="B8" s="14">
        <v>0.26006775133941074</v>
      </c>
      <c r="C8" s="14">
        <v>0.23384203587885771</v>
      </c>
      <c r="D8" s="14">
        <v>0.16704090823514289</v>
      </c>
      <c r="E8" s="14">
        <v>0.25419330991377526</v>
      </c>
      <c r="F8" s="14">
        <v>0.15002446064925798</v>
      </c>
      <c r="G8" s="14">
        <v>0.19429162788026874</v>
      </c>
      <c r="H8" s="1">
        <v>0.20991001564945222</v>
      </c>
      <c r="I8" s="1">
        <v>4.6298000599150076E-2</v>
      </c>
    </row>
    <row r="9" spans="1:9">
      <c r="A9" s="1">
        <v>240</v>
      </c>
      <c r="B9" s="14">
        <v>0.16255841081353417</v>
      </c>
      <c r="C9" s="14">
        <v>0.22858721491950934</v>
      </c>
      <c r="D9" s="14">
        <v>0.18097613062366738</v>
      </c>
      <c r="E9" s="14">
        <v>0.25061200250927962</v>
      </c>
      <c r="F9" s="14">
        <v>0.29050166197407812</v>
      </c>
      <c r="G9" s="14">
        <v>0.25723968981191742</v>
      </c>
      <c r="H9" s="1">
        <v>0.22841251844199767</v>
      </c>
      <c r="I9" s="1">
        <v>4.8509565131514172E-2</v>
      </c>
    </row>
  </sheetData>
  <mergeCells count="1">
    <mergeCell ref="B2:G2"/>
  </mergeCells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0FD13-E4CC-46DF-9417-A082DA745CA0}">
  <dimension ref="A1:M419"/>
  <sheetViews>
    <sheetView zoomScale="55" zoomScaleNormal="55" workbookViewId="0">
      <selection activeCell="A6" sqref="A6:XFD17"/>
    </sheetView>
  </sheetViews>
  <sheetFormatPr defaultRowHeight="18"/>
  <cols>
    <col min="1" max="1" width="12.5" customWidth="1"/>
    <col min="2" max="2" width="12.69921875" customWidth="1"/>
  </cols>
  <sheetData>
    <row r="1" spans="1:11" ht="18.600000000000001" thickBot="1">
      <c r="A1" s="1"/>
      <c r="B1" s="2"/>
      <c r="C1" s="2">
        <v>0</v>
      </c>
      <c r="D1" s="2">
        <v>1</v>
      </c>
      <c r="E1" s="2">
        <v>6</v>
      </c>
      <c r="F1" s="2">
        <v>12</v>
      </c>
      <c r="G1" s="2">
        <v>24</v>
      </c>
      <c r="H1" s="2">
        <v>48</v>
      </c>
      <c r="I1" s="2">
        <v>96</v>
      </c>
      <c r="J1" s="2">
        <v>192</v>
      </c>
      <c r="K1" s="2">
        <v>336</v>
      </c>
    </row>
    <row r="2" spans="1:11" ht="18.600000000000001" thickTop="1">
      <c r="A2" s="168" t="s">
        <v>1</v>
      </c>
      <c r="B2" s="3" t="s">
        <v>2</v>
      </c>
      <c r="C2" s="4">
        <v>344.61172762784093</v>
      </c>
      <c r="D2" s="4">
        <v>992.9708251953125</v>
      </c>
      <c r="E2" s="4">
        <v>1476.8633219401042</v>
      </c>
      <c r="F2" s="4">
        <v>1136.2985026041667</v>
      </c>
      <c r="G2" s="4">
        <v>1109.8753814697266</v>
      </c>
      <c r="H2" s="4">
        <v>1162.0736389160156</v>
      </c>
      <c r="I2" s="1">
        <v>961.58590420809662</v>
      </c>
      <c r="J2" s="4">
        <v>827.36000199751425</v>
      </c>
      <c r="K2" s="4">
        <v>688.90891335227275</v>
      </c>
    </row>
    <row r="3" spans="1:11">
      <c r="A3" s="168"/>
      <c r="B3" s="1" t="s">
        <v>0</v>
      </c>
      <c r="C3" s="1">
        <v>88.912646812971019</v>
      </c>
      <c r="D3" s="1">
        <v>95.326060575180733</v>
      </c>
      <c r="E3" s="1">
        <v>232.70434807373812</v>
      </c>
      <c r="F3" s="1">
        <v>197.66309998002882</v>
      </c>
      <c r="G3" s="1">
        <v>206.58695261387427</v>
      </c>
      <c r="H3" s="1">
        <v>196.42918131168295</v>
      </c>
      <c r="I3" s="1">
        <v>245.76429433907927</v>
      </c>
      <c r="J3" s="1">
        <v>103.19881870656216</v>
      </c>
      <c r="K3" s="1">
        <v>93.386516221971462</v>
      </c>
    </row>
    <row r="4" spans="1:11">
      <c r="A4" s="168" t="s">
        <v>3</v>
      </c>
      <c r="B4" s="5" t="s">
        <v>2</v>
      </c>
      <c r="C4" s="4"/>
      <c r="D4" s="1">
        <v>316.01100158691406</v>
      </c>
      <c r="E4" s="1">
        <v>285.98966979980469</v>
      </c>
      <c r="F4" s="1">
        <v>383.7957763671875</v>
      </c>
      <c r="G4" s="1">
        <v>618.17764559659088</v>
      </c>
      <c r="H4" s="1">
        <v>724.29014369419644</v>
      </c>
      <c r="I4" s="1">
        <v>628.56234232584632</v>
      </c>
      <c r="J4" s="1">
        <v>719.42200215657556</v>
      </c>
      <c r="K4" s="1">
        <v>585.95120035807292</v>
      </c>
    </row>
    <row r="5" spans="1:11">
      <c r="A5" s="168"/>
      <c r="B5" s="1" t="s">
        <v>0</v>
      </c>
      <c r="C5" s="1"/>
      <c r="D5" s="1">
        <v>80.865162468100777</v>
      </c>
      <c r="E5" s="1">
        <v>29.300144758011267</v>
      </c>
      <c r="F5" s="1">
        <v>104.79076125472254</v>
      </c>
      <c r="G5" s="1">
        <v>160.60058764962446</v>
      </c>
      <c r="H5" s="1">
        <v>82.14182324921083</v>
      </c>
      <c r="I5" s="1">
        <v>129.64638232236376</v>
      </c>
      <c r="J5" s="1">
        <v>161.22511071269318</v>
      </c>
      <c r="K5" s="1">
        <v>148.01494901678208</v>
      </c>
    </row>
    <row r="7" spans="1:11">
      <c r="A7" s="1"/>
      <c r="B7" s="1"/>
      <c r="C7" s="1">
        <v>0</v>
      </c>
      <c r="D7" s="1">
        <v>1</v>
      </c>
      <c r="E7" s="1">
        <v>6</v>
      </c>
      <c r="F7" s="1">
        <v>12</v>
      </c>
      <c r="G7" s="1">
        <v>24</v>
      </c>
      <c r="H7" s="1">
        <v>48</v>
      </c>
      <c r="I7" s="1">
        <v>96</v>
      </c>
      <c r="J7" s="1">
        <v>192</v>
      </c>
      <c r="K7" s="1">
        <v>336</v>
      </c>
    </row>
    <row r="8" spans="1:11">
      <c r="A8" s="168" t="s">
        <v>1</v>
      </c>
      <c r="B8" s="5" t="s">
        <v>2</v>
      </c>
      <c r="C8" s="17">
        <f>AVERAGE(C10:C24)</f>
        <v>344.61172762784093</v>
      </c>
      <c r="D8" s="17">
        <f t="shared" ref="D8:K8" si="0">AVERAGE(D10:D24)</f>
        <v>992.9708251953125</v>
      </c>
      <c r="E8" s="17">
        <f t="shared" si="0"/>
        <v>1476.8633219401042</v>
      </c>
      <c r="F8" s="17">
        <f t="shared" si="0"/>
        <v>1136.2985026041667</v>
      </c>
      <c r="G8" s="17">
        <f t="shared" si="0"/>
        <v>1109.8753814697266</v>
      </c>
      <c r="H8" s="17">
        <f t="shared" si="0"/>
        <v>1162.0736389160156</v>
      </c>
      <c r="I8" s="17">
        <f t="shared" si="0"/>
        <v>961.58590420809662</v>
      </c>
      <c r="J8" s="17">
        <f t="shared" si="0"/>
        <v>827.36000199751425</v>
      </c>
      <c r="K8" s="17">
        <f t="shared" si="0"/>
        <v>688.90891335227275</v>
      </c>
    </row>
    <row r="9" spans="1:11">
      <c r="A9" s="168"/>
      <c r="B9" s="1" t="s">
        <v>0</v>
      </c>
      <c r="C9" s="1">
        <f>STDEV(C10:C24)</f>
        <v>88.912646812971019</v>
      </c>
      <c r="D9" s="1">
        <f t="shared" ref="D9:K9" si="1">STDEV(D10:D24)</f>
        <v>95.326060575180733</v>
      </c>
      <c r="E9" s="1">
        <f t="shared" si="1"/>
        <v>232.70434807373812</v>
      </c>
      <c r="F9" s="1">
        <f t="shared" si="1"/>
        <v>197.66309998002882</v>
      </c>
      <c r="G9" s="1">
        <f t="shared" si="1"/>
        <v>206.58695261387427</v>
      </c>
      <c r="H9" s="1">
        <f t="shared" si="1"/>
        <v>196.42918131168295</v>
      </c>
      <c r="I9" s="1">
        <f t="shared" si="1"/>
        <v>245.76429433907927</v>
      </c>
      <c r="J9" s="1">
        <f t="shared" si="1"/>
        <v>103.19881870656216</v>
      </c>
      <c r="K9" s="1">
        <f t="shared" si="1"/>
        <v>93.386516221971462</v>
      </c>
    </row>
    <row r="10" spans="1:11">
      <c r="A10" s="1"/>
      <c r="B10" s="1"/>
      <c r="C10" s="88">
        <v>366.54000854492188</v>
      </c>
      <c r="D10" s="14">
        <v>1099.5799560546875</v>
      </c>
      <c r="E10" s="14">
        <v>1138.5999755859375</v>
      </c>
      <c r="F10" s="14">
        <v>857.50299072265625</v>
      </c>
      <c r="G10" s="14">
        <v>1242.1700439453125</v>
      </c>
      <c r="H10" s="14">
        <v>822.4530029296875</v>
      </c>
      <c r="I10" s="14">
        <v>636.64599609375</v>
      </c>
      <c r="J10" s="14">
        <v>682.90399169921875</v>
      </c>
      <c r="K10" s="14">
        <v>805.98199462890625</v>
      </c>
    </row>
    <row r="11" spans="1:11">
      <c r="A11" s="1"/>
      <c r="B11" s="1"/>
      <c r="C11" s="88">
        <v>563.4219970703125</v>
      </c>
      <c r="D11" s="14">
        <v>843.88800048828125</v>
      </c>
      <c r="E11" s="14">
        <v>1588.3399658203125</v>
      </c>
      <c r="F11" s="14">
        <v>1169.5999755859375</v>
      </c>
      <c r="G11" s="14">
        <v>1142.7900390625</v>
      </c>
      <c r="H11" s="14">
        <v>1290.6400146484375</v>
      </c>
      <c r="I11" s="14">
        <v>775.93402099609375</v>
      </c>
      <c r="J11" s="14">
        <v>891.8489990234375</v>
      </c>
      <c r="K11" s="14">
        <v>737.24102783203125</v>
      </c>
    </row>
    <row r="12" spans="1:11">
      <c r="A12" s="1"/>
      <c r="B12" s="1"/>
      <c r="C12" s="88">
        <v>329.27398681640625</v>
      </c>
      <c r="D12" s="14">
        <v>1071.9100341796875</v>
      </c>
      <c r="E12" s="14">
        <v>1631.199951171875</v>
      </c>
      <c r="F12" s="14">
        <v>941.27801513671875</v>
      </c>
      <c r="G12" s="14">
        <v>718.49298095703125</v>
      </c>
      <c r="H12" s="14">
        <v>1023.5399780273438</v>
      </c>
      <c r="I12" s="14">
        <v>803.46600341796875</v>
      </c>
      <c r="J12" s="14">
        <v>781.4010009765625</v>
      </c>
      <c r="K12" s="14">
        <v>784.42999267578125</v>
      </c>
    </row>
    <row r="13" spans="1:11">
      <c r="A13" s="1"/>
      <c r="B13" s="1"/>
      <c r="C13" s="88">
        <v>336.21200561523438</v>
      </c>
      <c r="D13" s="14">
        <v>938.20001220703125</v>
      </c>
      <c r="E13" s="14">
        <v>1220.1400146484375</v>
      </c>
      <c r="F13" s="14">
        <v>1269.0400390625</v>
      </c>
      <c r="G13" s="14">
        <v>955.39300537109375</v>
      </c>
      <c r="H13" s="14">
        <v>1557.699951171875</v>
      </c>
      <c r="I13" s="14">
        <v>648.7340087890625</v>
      </c>
      <c r="J13" s="14">
        <v>774.12799072265625</v>
      </c>
      <c r="K13" s="14">
        <v>724.28802490234375</v>
      </c>
    </row>
    <row r="14" spans="1:11">
      <c r="A14" s="1"/>
      <c r="B14" s="1"/>
      <c r="C14" s="88">
        <v>291.531005859375</v>
      </c>
      <c r="D14" s="14">
        <v>967.156982421875</v>
      </c>
      <c r="E14" s="14">
        <v>1640.1800537109375</v>
      </c>
      <c r="F14" s="14">
        <v>1208.02001953125</v>
      </c>
      <c r="G14" s="14">
        <v>1199.1600341796875</v>
      </c>
      <c r="H14" s="14">
        <v>1152.3399658203125</v>
      </c>
      <c r="I14" s="14">
        <v>785.135009765625</v>
      </c>
      <c r="J14" s="14">
        <v>876.95697021484375</v>
      </c>
      <c r="K14" s="14">
        <v>675.333984375</v>
      </c>
    </row>
    <row r="15" spans="1:11">
      <c r="A15" s="1"/>
      <c r="B15" s="1"/>
      <c r="C15" s="88">
        <v>269.36</v>
      </c>
      <c r="D15" s="14">
        <v>1037.0899658203125</v>
      </c>
      <c r="E15" s="14">
        <v>1642.719970703125</v>
      </c>
      <c r="F15" s="14">
        <v>1372.3499755859375</v>
      </c>
      <c r="G15" s="14">
        <v>995.9169921875</v>
      </c>
      <c r="H15" s="14">
        <v>946.24102783203125</v>
      </c>
      <c r="I15" s="14">
        <v>1194.3399658203125</v>
      </c>
      <c r="J15" s="14">
        <v>883.531005859375</v>
      </c>
      <c r="K15" s="14">
        <v>666.4169921875</v>
      </c>
    </row>
    <row r="16" spans="1:11">
      <c r="A16" s="1"/>
      <c r="B16" s="1"/>
      <c r="C16" s="88">
        <v>374.98</v>
      </c>
      <c r="D16" s="14"/>
      <c r="E16" s="14"/>
      <c r="F16" s="14"/>
      <c r="G16" s="14">
        <v>1315.0699462890625</v>
      </c>
      <c r="H16" s="14">
        <v>1229.949951171875</v>
      </c>
      <c r="I16" s="14">
        <v>1394.5899658203125</v>
      </c>
      <c r="J16" s="14">
        <v>737.16497802734375</v>
      </c>
      <c r="K16" s="14">
        <v>682.677001953125</v>
      </c>
    </row>
    <row r="17" spans="1:11">
      <c r="A17" s="1"/>
      <c r="B17" s="1"/>
      <c r="C17" s="88">
        <v>252.95</v>
      </c>
      <c r="D17" s="14"/>
      <c r="E17" s="14"/>
      <c r="F17" s="14"/>
      <c r="G17" s="14">
        <v>1310.010009765625</v>
      </c>
      <c r="H17" s="14">
        <v>1435.1700439453125</v>
      </c>
      <c r="I17" s="14">
        <v>1159.3399658203125</v>
      </c>
      <c r="J17" s="14">
        <v>728.43798828125</v>
      </c>
      <c r="K17" s="14">
        <v>535.4990234375</v>
      </c>
    </row>
    <row r="18" spans="1:11">
      <c r="A18" s="1"/>
      <c r="B18" s="1"/>
      <c r="C18" s="88">
        <v>423.82</v>
      </c>
      <c r="D18" s="14"/>
      <c r="E18" s="14"/>
      <c r="F18" s="14"/>
      <c r="G18" s="14"/>
      <c r="H18" s="14">
        <v>1104.2099609375</v>
      </c>
      <c r="I18" s="14">
        <v>1047.5799560546875</v>
      </c>
      <c r="J18" s="14">
        <v>1055.4300537109375</v>
      </c>
      <c r="K18" s="14">
        <v>540.2969970703125</v>
      </c>
    </row>
    <row r="19" spans="1:11">
      <c r="A19" s="1"/>
      <c r="B19" s="1"/>
      <c r="C19" s="88">
        <v>273.55</v>
      </c>
      <c r="D19" s="14"/>
      <c r="E19" s="14"/>
      <c r="F19" s="14"/>
      <c r="G19" s="14"/>
      <c r="H19" s="14">
        <v>1272.8800048828125</v>
      </c>
      <c r="I19" s="14">
        <v>1062.050048828125</v>
      </c>
      <c r="J19" s="14">
        <v>830.739013671875</v>
      </c>
      <c r="K19" s="14">
        <v>631.39801025390625</v>
      </c>
    </row>
    <row r="20" spans="1:11">
      <c r="A20" s="1"/>
      <c r="B20" s="1"/>
      <c r="C20" s="88">
        <v>309.08999999999997</v>
      </c>
      <c r="D20" s="14"/>
      <c r="E20" s="14"/>
      <c r="F20" s="14"/>
      <c r="G20" s="14"/>
      <c r="H20" s="14">
        <v>1220.9000244140625</v>
      </c>
      <c r="I20" s="14">
        <v>1069.6300048828125</v>
      </c>
      <c r="J20" s="14">
        <v>858.41802978515625</v>
      </c>
      <c r="K20" s="14">
        <v>794.43499755859375</v>
      </c>
    </row>
    <row r="21" spans="1:11">
      <c r="A21" s="1"/>
      <c r="B21" s="1"/>
      <c r="C21" s="14"/>
      <c r="D21" s="14"/>
      <c r="E21" s="14"/>
      <c r="F21" s="14"/>
      <c r="G21" s="14"/>
      <c r="H21" s="14">
        <v>954.85699462890625</v>
      </c>
      <c r="I21" s="14"/>
      <c r="J21" s="14"/>
      <c r="K21" s="14"/>
    </row>
    <row r="22" spans="1:11">
      <c r="A22" s="1"/>
      <c r="B22" s="1"/>
      <c r="C22" s="14"/>
      <c r="D22" s="14"/>
      <c r="E22" s="14"/>
      <c r="F22" s="14"/>
      <c r="G22" s="14"/>
      <c r="H22" s="14">
        <v>1084.6700439453125</v>
      </c>
      <c r="I22" s="14"/>
      <c r="J22" s="14"/>
      <c r="K22" s="14"/>
    </row>
    <row r="23" spans="1:11">
      <c r="A23" s="1"/>
      <c r="B23" s="1"/>
      <c r="C23" s="14"/>
      <c r="D23" s="14"/>
      <c r="E23" s="14"/>
      <c r="F23" s="14"/>
      <c r="G23" s="14"/>
      <c r="H23" s="14">
        <v>1173.47998046875</v>
      </c>
      <c r="I23" s="14"/>
      <c r="J23" s="14"/>
      <c r="K23" s="14"/>
    </row>
    <row r="24" spans="1:11" ht="18.600000000000001" thickBot="1">
      <c r="A24" s="2"/>
      <c r="B24" s="2"/>
      <c r="C24" s="89"/>
      <c r="D24" s="89"/>
      <c r="E24" s="89"/>
      <c r="F24" s="89"/>
      <c r="G24" s="89"/>
      <c r="H24" s="89"/>
      <c r="I24" s="89"/>
      <c r="J24" s="89"/>
      <c r="K24" s="89"/>
    </row>
    <row r="25" spans="1:11" ht="18.600000000000001" thickTop="1">
      <c r="A25" s="4"/>
      <c r="B25" s="4"/>
      <c r="C25" s="90">
        <v>0</v>
      </c>
      <c r="D25" s="90">
        <v>1</v>
      </c>
      <c r="E25" s="90">
        <v>6</v>
      </c>
      <c r="F25" s="90">
        <v>12</v>
      </c>
      <c r="G25" s="90">
        <v>24</v>
      </c>
      <c r="H25" s="90">
        <v>48</v>
      </c>
      <c r="I25" s="90">
        <v>96</v>
      </c>
      <c r="J25" s="90">
        <v>192</v>
      </c>
      <c r="K25" s="90">
        <v>336</v>
      </c>
    </row>
    <row r="26" spans="1:11">
      <c r="A26" s="168" t="s">
        <v>3</v>
      </c>
      <c r="B26" s="5" t="s">
        <v>2</v>
      </c>
      <c r="C26" s="14"/>
      <c r="D26" s="91">
        <f>AVERAGE(D28:D42)</f>
        <v>316.01100158691406</v>
      </c>
      <c r="E26" s="91">
        <f t="shared" ref="E26:K26" si="2">AVERAGE(E28:E42)</f>
        <v>285.98966979980469</v>
      </c>
      <c r="F26" s="91">
        <f t="shared" si="2"/>
        <v>383.7957763671875</v>
      </c>
      <c r="G26" s="91">
        <f t="shared" si="2"/>
        <v>618.17764559659088</v>
      </c>
      <c r="H26" s="91">
        <f t="shared" si="2"/>
        <v>724.29014369419644</v>
      </c>
      <c r="I26" s="91">
        <f t="shared" si="2"/>
        <v>628.56234232584632</v>
      </c>
      <c r="J26" s="91">
        <f t="shared" si="2"/>
        <v>719.42200215657556</v>
      </c>
      <c r="K26" s="91">
        <f t="shared" si="2"/>
        <v>585.95120035807292</v>
      </c>
    </row>
    <row r="27" spans="1:11">
      <c r="A27" s="168"/>
      <c r="B27" s="1" t="s">
        <v>0</v>
      </c>
      <c r="C27" s="14"/>
      <c r="D27" s="14">
        <f t="shared" ref="D27" si="3">STDEV(D28:D42)</f>
        <v>80.865162468100777</v>
      </c>
      <c r="E27" s="14">
        <f t="shared" ref="E27" si="4">STDEV(E28:E42)</f>
        <v>29.300144758011267</v>
      </c>
      <c r="F27" s="14">
        <f t="shared" ref="F27" si="5">STDEV(F28:F42)</f>
        <v>104.79076125472254</v>
      </c>
      <c r="G27" s="14">
        <f t="shared" ref="G27" si="6">STDEV(G28:G42)</f>
        <v>160.60058764962446</v>
      </c>
      <c r="H27" s="14">
        <f t="shared" ref="H27" si="7">STDEV(H28:H42)</f>
        <v>82.14182324921083</v>
      </c>
      <c r="I27" s="14">
        <f t="shared" ref="I27" si="8">STDEV(I28:I42)</f>
        <v>129.64638232236376</v>
      </c>
      <c r="J27" s="14">
        <f t="shared" ref="J27" si="9">STDEV(J28:J42)</f>
        <v>161.22511071269318</v>
      </c>
      <c r="K27" s="14">
        <f t="shared" ref="K27" si="10">STDEV(K28:K42)</f>
        <v>148.01494901678208</v>
      </c>
    </row>
    <row r="28" spans="1:11">
      <c r="A28" s="1"/>
      <c r="B28" s="1"/>
      <c r="C28" s="14"/>
      <c r="D28" s="14">
        <v>429.71099853515625</v>
      </c>
      <c r="E28" s="14">
        <v>285.8330078125</v>
      </c>
      <c r="F28" s="14">
        <v>332.24798583984375</v>
      </c>
      <c r="G28" s="14">
        <v>527.614013671875</v>
      </c>
      <c r="H28" s="14">
        <v>742.572998046875</v>
      </c>
      <c r="I28" s="14">
        <v>563.3389892578125</v>
      </c>
      <c r="J28" s="14">
        <v>850.55999755859375</v>
      </c>
      <c r="K28" s="14">
        <v>493.135986328125</v>
      </c>
    </row>
    <row r="29" spans="1:11">
      <c r="A29" s="1"/>
      <c r="B29" s="1"/>
      <c r="C29" s="14"/>
      <c r="D29" s="14">
        <v>215.36799621582031</v>
      </c>
      <c r="E29" s="14">
        <v>277.31900024414063</v>
      </c>
      <c r="F29" s="14">
        <v>446.69000244140625</v>
      </c>
      <c r="G29" s="14">
        <v>358.65899658203125</v>
      </c>
      <c r="H29" s="14">
        <v>667.2030029296875</v>
      </c>
      <c r="I29" s="14">
        <v>715.11602783203125</v>
      </c>
      <c r="J29" s="14">
        <v>948.35699462890625</v>
      </c>
      <c r="K29" s="14">
        <v>444.92001342773438</v>
      </c>
    </row>
    <row r="30" spans="1:11">
      <c r="A30" s="1"/>
      <c r="B30" s="1"/>
      <c r="C30" s="14"/>
      <c r="D30" s="14">
        <v>245.92799377441406</v>
      </c>
      <c r="E30" s="14">
        <v>338.9530029296875</v>
      </c>
      <c r="F30" s="14">
        <v>370.38101196289063</v>
      </c>
      <c r="G30" s="14">
        <v>600.6400146484375</v>
      </c>
      <c r="H30" s="14">
        <v>749.72900390625</v>
      </c>
      <c r="I30" s="14">
        <v>493.04800415039063</v>
      </c>
      <c r="J30" s="14">
        <v>633.49798583984375</v>
      </c>
      <c r="K30" s="14">
        <v>575.71197509765625</v>
      </c>
    </row>
    <row r="31" spans="1:11">
      <c r="A31" s="1"/>
      <c r="B31" s="1"/>
      <c r="C31" s="14"/>
      <c r="D31" s="14">
        <v>287.95001220703125</v>
      </c>
      <c r="E31" s="14">
        <v>279.12799072265625</v>
      </c>
      <c r="F31" s="14">
        <v>567.2769775390625</v>
      </c>
      <c r="G31" s="14">
        <v>464.69100952148438</v>
      </c>
      <c r="H31" s="14">
        <v>847.81298828125</v>
      </c>
      <c r="I31" s="14">
        <v>842.7490234375</v>
      </c>
      <c r="J31" s="14">
        <v>493.69100952148438</v>
      </c>
      <c r="K31" s="14">
        <v>407.27700805664063</v>
      </c>
    </row>
    <row r="32" spans="1:11">
      <c r="A32" s="1"/>
      <c r="B32" s="1"/>
      <c r="C32" s="14"/>
      <c r="D32" s="14">
        <v>345.9010009765625</v>
      </c>
      <c r="E32" s="14">
        <v>285.6610107421875</v>
      </c>
      <c r="F32" s="14">
        <v>525.23602294921875</v>
      </c>
      <c r="G32" s="14">
        <v>657.43902587890625</v>
      </c>
      <c r="H32" s="14">
        <v>614.21600341796875</v>
      </c>
      <c r="I32" s="14">
        <v>539.47802734375</v>
      </c>
      <c r="J32" s="14">
        <v>715.82501220703125</v>
      </c>
      <c r="K32" s="14">
        <v>400.01901245117188</v>
      </c>
    </row>
    <row r="33" spans="1:11">
      <c r="A33" s="1"/>
      <c r="B33" s="1"/>
      <c r="C33" s="14"/>
      <c r="D33" s="14">
        <v>371.2080078125</v>
      </c>
      <c r="E33" s="14">
        <v>249.04400634765625</v>
      </c>
      <c r="F33" s="14">
        <v>309.3280029296875</v>
      </c>
      <c r="G33" s="14">
        <v>750.07501220703125</v>
      </c>
      <c r="H33" s="14">
        <v>657.656005859375</v>
      </c>
      <c r="I33" s="14">
        <v>617.64398193359375</v>
      </c>
      <c r="J33" s="14">
        <v>674.60101318359375</v>
      </c>
      <c r="K33" s="14">
        <v>577.13897705078125</v>
      </c>
    </row>
    <row r="34" spans="1:11">
      <c r="A34" s="1"/>
      <c r="B34" s="1"/>
      <c r="C34" s="14"/>
      <c r="D34" s="14"/>
      <c r="E34" s="14"/>
      <c r="F34" s="14">
        <v>273.5</v>
      </c>
      <c r="G34" s="14">
        <v>942.53399658203125</v>
      </c>
      <c r="H34" s="14">
        <v>790.84100341796875</v>
      </c>
      <c r="I34" s="14"/>
      <c r="J34" s="14"/>
      <c r="K34" s="14">
        <v>497.92401123046875</v>
      </c>
    </row>
    <row r="35" spans="1:11">
      <c r="A35" s="1"/>
      <c r="B35" s="1"/>
      <c r="C35" s="14"/>
      <c r="D35" s="14"/>
      <c r="E35" s="14"/>
      <c r="F35" s="14">
        <v>306.37399291992188</v>
      </c>
      <c r="G35" s="14">
        <v>759.197998046875</v>
      </c>
      <c r="H35" s="14"/>
      <c r="I35" s="14"/>
      <c r="J35" s="14"/>
      <c r="K35" s="14">
        <v>713.42401123046875</v>
      </c>
    </row>
    <row r="36" spans="1:11">
      <c r="A36" s="1"/>
      <c r="B36" s="1"/>
      <c r="C36" s="14"/>
      <c r="D36" s="14"/>
      <c r="E36" s="14"/>
      <c r="F36" s="14">
        <v>323.12799072265625</v>
      </c>
      <c r="G36" s="14">
        <v>653.01702880859375</v>
      </c>
      <c r="H36" s="14"/>
      <c r="I36" s="14"/>
      <c r="J36" s="14"/>
      <c r="K36" s="14">
        <v>471.25900268554688</v>
      </c>
    </row>
    <row r="37" spans="1:11">
      <c r="A37" s="1"/>
      <c r="B37" s="1"/>
      <c r="C37" s="14"/>
      <c r="D37" s="14"/>
      <c r="E37" s="14"/>
      <c r="F37" s="14"/>
      <c r="G37" s="14">
        <v>574.4429931640625</v>
      </c>
      <c r="H37" s="14"/>
      <c r="I37" s="14"/>
      <c r="J37" s="14"/>
      <c r="K37" s="14">
        <v>547.07000732421875</v>
      </c>
    </row>
    <row r="38" spans="1:11">
      <c r="A38" s="1"/>
      <c r="B38" s="1"/>
      <c r="C38" s="14"/>
      <c r="D38" s="14"/>
      <c r="E38" s="14"/>
      <c r="F38" s="14"/>
      <c r="G38" s="14">
        <v>511.64401245117188</v>
      </c>
      <c r="H38" s="14"/>
      <c r="I38" s="14"/>
      <c r="J38" s="14"/>
      <c r="K38" s="14">
        <v>773.041015625</v>
      </c>
    </row>
    <row r="39" spans="1:11">
      <c r="A39" s="1"/>
      <c r="B39" s="1"/>
      <c r="C39" s="14"/>
      <c r="D39" s="14"/>
      <c r="E39" s="14"/>
      <c r="F39" s="14"/>
      <c r="G39" s="14"/>
      <c r="H39" s="14"/>
      <c r="I39" s="14"/>
      <c r="J39" s="14"/>
      <c r="K39" s="14">
        <v>712.3389892578125</v>
      </c>
    </row>
    <row r="40" spans="1:11">
      <c r="A40" s="1"/>
      <c r="B40" s="1"/>
      <c r="C40" s="14"/>
      <c r="D40" s="14"/>
      <c r="E40" s="14"/>
      <c r="F40" s="14"/>
      <c r="G40" s="14"/>
      <c r="H40" s="14"/>
      <c r="I40" s="14"/>
      <c r="J40" s="14"/>
      <c r="K40" s="14">
        <v>561.10699462890625</v>
      </c>
    </row>
    <row r="41" spans="1:11">
      <c r="A41" s="1"/>
      <c r="B41" s="1"/>
      <c r="C41" s="14"/>
      <c r="D41" s="14"/>
      <c r="E41" s="14"/>
      <c r="F41" s="14"/>
      <c r="G41" s="14"/>
      <c r="H41" s="14"/>
      <c r="I41" s="14"/>
      <c r="J41" s="14"/>
      <c r="K41" s="14">
        <v>915.0469970703125</v>
      </c>
    </row>
    <row r="42" spans="1:11">
      <c r="A42" s="1"/>
      <c r="B42" s="1"/>
      <c r="C42" s="14"/>
      <c r="D42" s="14"/>
      <c r="E42" s="14"/>
      <c r="F42" s="14"/>
      <c r="G42" s="14"/>
      <c r="H42" s="14"/>
      <c r="I42" s="14"/>
      <c r="J42" s="14"/>
      <c r="K42" s="14">
        <v>699.85400390625</v>
      </c>
    </row>
    <row r="92" spans="1:1">
      <c r="A92" t="e">
        <f>STDEVP(#REF!)</f>
        <v>#REF!</v>
      </c>
    </row>
    <row r="346" spans="2:10" ht="18.600000000000001" thickBot="1">
      <c r="B346" s="1"/>
      <c r="C346" s="2"/>
      <c r="D346" s="2">
        <v>0</v>
      </c>
      <c r="E346" s="2">
        <v>0.5</v>
      </c>
      <c r="F346" s="2">
        <v>1</v>
      </c>
      <c r="G346" s="2">
        <v>6</v>
      </c>
      <c r="H346" s="2">
        <v>12</v>
      </c>
      <c r="I346" s="2">
        <v>24</v>
      </c>
      <c r="J346" s="2">
        <v>48</v>
      </c>
    </row>
    <row r="347" spans="2:10" ht="18.600000000000001" thickTop="1">
      <c r="B347" s="168" t="s">
        <v>1</v>
      </c>
      <c r="C347" s="3" t="s">
        <v>2</v>
      </c>
      <c r="D347" s="4">
        <v>318.93199999999996</v>
      </c>
      <c r="E347" s="4">
        <v>1353.6722150530134</v>
      </c>
      <c r="F347" s="4">
        <v>992.9708251953125</v>
      </c>
      <c r="G347" s="4">
        <v>1476.8633219401042</v>
      </c>
      <c r="H347" s="4">
        <v>1076.820634321733</v>
      </c>
      <c r="I347" s="4">
        <v>1051.0718363444009</v>
      </c>
      <c r="J347" s="4">
        <v>1125.4510405167289</v>
      </c>
    </row>
    <row r="348" spans="2:10">
      <c r="B348" s="168"/>
      <c r="C348" s="1" t="s">
        <v>0</v>
      </c>
      <c r="D348" s="1">
        <v>67.84306048521114</v>
      </c>
      <c r="E348" s="1">
        <v>320.56158405008028</v>
      </c>
      <c r="F348" s="1">
        <v>87.020389491883961</v>
      </c>
      <c r="G348" s="1">
        <v>212.42903444920012</v>
      </c>
      <c r="H348" s="1">
        <v>256.37734800860028</v>
      </c>
      <c r="I348" s="1">
        <v>339.01054962090126</v>
      </c>
      <c r="J348" s="1">
        <v>189.28389534545948</v>
      </c>
    </row>
    <row r="349" spans="2:10">
      <c r="B349" s="168" t="s">
        <v>3</v>
      </c>
      <c r="C349" s="5" t="s">
        <v>2</v>
      </c>
      <c r="D349" s="1">
        <v>377.39580078124999</v>
      </c>
      <c r="E349" s="1">
        <v>497.19357731745788</v>
      </c>
      <c r="F349" s="1">
        <v>316.01</v>
      </c>
      <c r="G349" s="1">
        <v>285.99</v>
      </c>
      <c r="H349" s="1">
        <v>383.8</v>
      </c>
      <c r="I349" s="1">
        <v>655.15106247410631</v>
      </c>
      <c r="J349" s="1">
        <v>724.29014369419644</v>
      </c>
    </row>
    <row r="350" spans="2:10">
      <c r="B350" s="168"/>
      <c r="C350" s="1" t="s">
        <v>0</v>
      </c>
      <c r="D350" s="1">
        <v>96.029340205349882</v>
      </c>
      <c r="E350" s="1">
        <v>152.30840486883278</v>
      </c>
      <c r="F350" s="1">
        <v>73.819456000164891</v>
      </c>
      <c r="G350" s="1">
        <v>26.747250370215863</v>
      </c>
      <c r="H350" s="1">
        <v>98.797677185219769</v>
      </c>
      <c r="I350" s="1">
        <v>266.21160979395177</v>
      </c>
      <c r="J350" s="1">
        <v>76.048550996083847</v>
      </c>
    </row>
    <row r="355" spans="11:11" ht="18.600000000000001" thickBot="1">
      <c r="K355" s="2">
        <v>96</v>
      </c>
    </row>
    <row r="356" spans="11:11" ht="18.600000000000001" thickTop="1">
      <c r="K356" s="4">
        <v>861.59747023809518</v>
      </c>
    </row>
    <row r="357" spans="11:11">
      <c r="K357" s="1">
        <v>334.27549030166665</v>
      </c>
    </row>
    <row r="358" spans="11:11">
      <c r="K358" s="1">
        <v>628.56234232584632</v>
      </c>
    </row>
    <row r="359" spans="11:11">
      <c r="K359" s="1">
        <v>118.3504134948294</v>
      </c>
    </row>
    <row r="376" spans="12:13" ht="18.600000000000001" thickBot="1">
      <c r="L376" s="2">
        <v>192</v>
      </c>
      <c r="M376" s="2">
        <v>336</v>
      </c>
    </row>
    <row r="377" spans="12:13" ht="18.600000000000001" thickTop="1">
      <c r="L377" s="4">
        <v>866.16577911376953</v>
      </c>
      <c r="M377" s="4">
        <v>899.40665199016701</v>
      </c>
    </row>
    <row r="378" spans="12:13">
      <c r="L378" s="1">
        <v>273.86161919480355</v>
      </c>
      <c r="M378" s="1">
        <v>267.62096871809257</v>
      </c>
    </row>
    <row r="379" spans="12:13">
      <c r="L379" s="1">
        <v>719.42200215657556</v>
      </c>
      <c r="M379" s="1">
        <v>1011.7635170541158</v>
      </c>
    </row>
    <row r="380" spans="12:13">
      <c r="L380" s="1">
        <v>147.17771662268328</v>
      </c>
      <c r="M380" s="1">
        <v>429.6767358166361</v>
      </c>
    </row>
    <row r="419" spans="1:1">
      <c r="A419">
        <v>310.87595761888019</v>
      </c>
    </row>
  </sheetData>
  <mergeCells count="6">
    <mergeCell ref="B349:B350"/>
    <mergeCell ref="A2:A3"/>
    <mergeCell ref="A4:A5"/>
    <mergeCell ref="A8:A9"/>
    <mergeCell ref="A26:A27"/>
    <mergeCell ref="B347:B348"/>
  </mergeCells>
  <phoneticPr fontId="1"/>
  <pageMargins left="0.7" right="0.7" top="0.75" bottom="0.75" header="0.3" footer="0.3"/>
  <pageSetup paperSize="9" orientation="portrait" r:id="rId1"/>
  <ignoredErrors>
    <ignoredError sqref="C8:C9 D8:K9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427D7-E26C-4F91-94BC-C9D9C15011B4}">
  <dimension ref="B1:H19"/>
  <sheetViews>
    <sheetView zoomScale="70" zoomScaleNormal="70" workbookViewId="0">
      <selection activeCell="F23" sqref="F23"/>
    </sheetView>
  </sheetViews>
  <sheetFormatPr defaultRowHeight="18"/>
  <sheetData>
    <row r="1" spans="2:8">
      <c r="C1" s="168" t="s">
        <v>122</v>
      </c>
      <c r="D1" s="168"/>
      <c r="E1" s="168"/>
      <c r="F1" s="168"/>
      <c r="G1" s="168"/>
      <c r="H1" s="168"/>
    </row>
    <row r="2" spans="2:8">
      <c r="B2" s="168" t="s">
        <v>15</v>
      </c>
      <c r="C2" s="1">
        <v>0</v>
      </c>
      <c r="D2" s="1">
        <v>1</v>
      </c>
      <c r="E2" s="1">
        <v>3</v>
      </c>
      <c r="F2" s="1">
        <v>5</v>
      </c>
      <c r="G2" s="1">
        <v>7</v>
      </c>
      <c r="H2" s="1">
        <v>10</v>
      </c>
    </row>
    <row r="3" spans="2:8">
      <c r="B3" s="168"/>
      <c r="C3" s="14">
        <v>2.27</v>
      </c>
      <c r="D3" s="14">
        <v>1.89</v>
      </c>
      <c r="E3" s="14">
        <v>4.08</v>
      </c>
      <c r="F3" s="14">
        <v>4.91</v>
      </c>
      <c r="G3" s="14">
        <v>6.98</v>
      </c>
      <c r="H3" s="14">
        <v>8.18</v>
      </c>
    </row>
    <row r="4" spans="2:8">
      <c r="B4" s="168"/>
      <c r="C4" s="14">
        <v>2.79</v>
      </c>
      <c r="D4" s="14">
        <v>2.13</v>
      </c>
      <c r="E4" s="14">
        <v>4.1100000000000003</v>
      </c>
      <c r="F4" s="14">
        <v>5.23</v>
      </c>
      <c r="G4" s="14">
        <v>7.1</v>
      </c>
      <c r="H4" s="14">
        <v>8.1</v>
      </c>
    </row>
    <row r="5" spans="2:8">
      <c r="B5" s="168"/>
      <c r="C5" s="14">
        <v>3.14</v>
      </c>
      <c r="D5" s="14">
        <v>2.89</v>
      </c>
      <c r="E5" s="14">
        <v>4.38</v>
      </c>
      <c r="F5" s="14">
        <v>4.95</v>
      </c>
      <c r="G5" s="14">
        <v>5.98</v>
      </c>
      <c r="H5" s="14">
        <v>8.4700000000000006</v>
      </c>
    </row>
    <row r="6" spans="2:8">
      <c r="B6" s="168"/>
      <c r="C6" s="14">
        <v>3.39</v>
      </c>
      <c r="D6" s="14"/>
      <c r="E6" s="14">
        <v>3.78</v>
      </c>
      <c r="F6" s="14">
        <v>4.2699999999999996</v>
      </c>
      <c r="G6" s="14">
        <v>6.51</v>
      </c>
      <c r="H6" s="14">
        <v>8.36</v>
      </c>
    </row>
    <row r="7" spans="2:8">
      <c r="B7" s="168"/>
      <c r="C7" s="14"/>
      <c r="D7" s="14"/>
      <c r="E7" s="14">
        <v>4.03</v>
      </c>
      <c r="F7" s="14"/>
      <c r="G7" s="14"/>
      <c r="H7" s="14"/>
    </row>
    <row r="8" spans="2:8">
      <c r="B8" s="18" t="s">
        <v>38</v>
      </c>
      <c r="C8" s="14">
        <f>AVERAGE(C3:C6)</f>
        <v>2.8975000000000004</v>
      </c>
      <c r="D8" s="14">
        <f>AVERAGE(D3:D7)</f>
        <v>2.3033333333333332</v>
      </c>
      <c r="E8" s="14">
        <f t="shared" ref="E8:H8" si="0">AVERAGE(E3:E7)</f>
        <v>4.0760000000000005</v>
      </c>
      <c r="F8" s="14">
        <f t="shared" si="0"/>
        <v>4.84</v>
      </c>
      <c r="G8" s="14">
        <f t="shared" si="0"/>
        <v>6.6425000000000001</v>
      </c>
      <c r="H8" s="14">
        <f t="shared" si="0"/>
        <v>8.2774999999999999</v>
      </c>
    </row>
    <row r="9" spans="2:8">
      <c r="B9" s="18" t="s">
        <v>39</v>
      </c>
      <c r="C9" s="14">
        <f>STDEV(C3:C7)</f>
        <v>0.48534352095534594</v>
      </c>
      <c r="D9" s="14">
        <f t="shared" ref="D9:H9" si="1">STDEV(D3:D7)</f>
        <v>0.52204725201204982</v>
      </c>
      <c r="E9" s="14">
        <f t="shared" si="1"/>
        <v>0.21407942451342682</v>
      </c>
      <c r="F9" s="14">
        <f t="shared" si="1"/>
        <v>0.40579140782755241</v>
      </c>
      <c r="G9" s="14">
        <f t="shared" si="1"/>
        <v>0.50979571071819196</v>
      </c>
      <c r="H9" s="14">
        <f t="shared" si="1"/>
        <v>0.16820126832656995</v>
      </c>
    </row>
    <row r="10" spans="2:8">
      <c r="B10" s="92"/>
      <c r="C10" s="93"/>
      <c r="D10" s="94"/>
      <c r="E10" s="94"/>
      <c r="F10" s="94"/>
      <c r="G10" s="94"/>
      <c r="H10" s="83"/>
    </row>
    <row r="11" spans="2:8">
      <c r="C11" s="165" t="s">
        <v>122</v>
      </c>
      <c r="D11" s="166"/>
      <c r="E11" s="166"/>
      <c r="F11" s="166"/>
      <c r="G11" s="166"/>
      <c r="H11" s="167"/>
    </row>
    <row r="12" spans="2:8">
      <c r="B12" s="168" t="s">
        <v>1</v>
      </c>
      <c r="C12" s="14">
        <v>0</v>
      </c>
      <c r="D12" s="14">
        <v>1</v>
      </c>
      <c r="E12" s="14">
        <v>3</v>
      </c>
      <c r="F12" s="14">
        <v>5</v>
      </c>
      <c r="G12" s="14">
        <v>7</v>
      </c>
      <c r="H12" s="14">
        <v>10</v>
      </c>
    </row>
    <row r="13" spans="2:8">
      <c r="B13" s="168"/>
      <c r="C13" s="14">
        <v>2.72</v>
      </c>
      <c r="D13" s="14">
        <v>4.33</v>
      </c>
      <c r="E13" s="14">
        <v>6.99</v>
      </c>
      <c r="F13" s="14">
        <v>8.41</v>
      </c>
      <c r="G13" s="14">
        <v>8.94</v>
      </c>
      <c r="H13" s="14">
        <v>8.68</v>
      </c>
    </row>
    <row r="14" spans="2:8">
      <c r="B14" s="168"/>
      <c r="C14" s="14">
        <v>2.86</v>
      </c>
      <c r="D14" s="14">
        <v>4.53</v>
      </c>
      <c r="E14" s="14">
        <v>7.95</v>
      </c>
      <c r="F14" s="14">
        <v>7.99</v>
      </c>
      <c r="G14" s="14">
        <v>8.9</v>
      </c>
      <c r="H14" s="14">
        <v>9.91</v>
      </c>
    </row>
    <row r="15" spans="2:8">
      <c r="B15" s="168"/>
      <c r="C15" s="14">
        <v>3.06</v>
      </c>
      <c r="D15" s="14">
        <v>4.9800000000000004</v>
      </c>
      <c r="E15" s="14">
        <v>7.23</v>
      </c>
      <c r="F15" s="14">
        <v>8.5399999999999991</v>
      </c>
      <c r="G15" s="14">
        <v>9.01</v>
      </c>
      <c r="H15" s="14">
        <v>9.73</v>
      </c>
    </row>
    <row r="16" spans="2:8">
      <c r="B16" s="168"/>
      <c r="C16" s="14">
        <v>2.84</v>
      </c>
      <c r="D16" s="14">
        <v>3.98</v>
      </c>
      <c r="E16" s="14"/>
      <c r="F16" s="14">
        <v>8.32</v>
      </c>
      <c r="G16" s="14"/>
      <c r="H16" s="14">
        <v>9.1300000000000008</v>
      </c>
    </row>
    <row r="17" spans="2:8">
      <c r="B17" s="168"/>
      <c r="C17" s="14"/>
      <c r="D17" s="14"/>
      <c r="E17" s="14"/>
      <c r="F17" s="14"/>
      <c r="G17" s="14"/>
      <c r="H17" s="14"/>
    </row>
    <row r="18" spans="2:8">
      <c r="B18" s="18" t="s">
        <v>38</v>
      </c>
      <c r="C18" s="1">
        <f>AVERAGE(C13:C17)</f>
        <v>2.87</v>
      </c>
      <c r="D18" s="1">
        <f>AVERAGE(D13:D17)</f>
        <v>4.4550000000000001</v>
      </c>
      <c r="E18" s="1">
        <f t="shared" ref="E18:H18" si="2">AVERAGE(E13:E17)</f>
        <v>7.3900000000000006</v>
      </c>
      <c r="F18" s="1">
        <f t="shared" si="2"/>
        <v>8.3149999999999995</v>
      </c>
      <c r="G18" s="1">
        <f t="shared" si="2"/>
        <v>8.9500000000000011</v>
      </c>
      <c r="H18" s="1">
        <f t="shared" si="2"/>
        <v>9.3625000000000007</v>
      </c>
    </row>
    <row r="19" spans="2:8">
      <c r="B19" s="18" t="s">
        <v>39</v>
      </c>
      <c r="C19" s="1">
        <f>STDEV(C13:C17)</f>
        <v>0.14094916341243979</v>
      </c>
      <c r="D19" s="1">
        <f t="shared" ref="D19:H19" si="3">STDEV(D13:D17)</f>
        <v>0.41733280085163066</v>
      </c>
      <c r="E19" s="1">
        <f t="shared" si="3"/>
        <v>0.49959983987187179</v>
      </c>
      <c r="F19" s="1">
        <f t="shared" si="3"/>
        <v>0.23473389188610969</v>
      </c>
      <c r="G19" s="1">
        <f t="shared" si="3"/>
        <v>5.5677643628299987E-2</v>
      </c>
      <c r="H19" s="1">
        <f t="shared" si="3"/>
        <v>0.56411435010997557</v>
      </c>
    </row>
  </sheetData>
  <mergeCells count="4">
    <mergeCell ref="B2:B7"/>
    <mergeCell ref="B12:B17"/>
    <mergeCell ref="C1:H1"/>
    <mergeCell ref="C11:H11"/>
  </mergeCells>
  <phoneticPr fontId="1"/>
  <pageMargins left="0.7" right="0.7" top="0.75" bottom="0.75" header="0.3" footer="0.3"/>
  <ignoredErrors>
    <ignoredError sqref="C8:H9 C18:H1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8</vt:i4>
      </vt:variant>
      <vt:variant>
        <vt:lpstr>名前付き一覧</vt:lpstr>
      </vt:variant>
      <vt:variant>
        <vt:i4>1</vt:i4>
      </vt:variant>
    </vt:vector>
  </HeadingPairs>
  <TitlesOfParts>
    <vt:vector size="19" baseType="lpstr">
      <vt:lpstr>Fig. 1g</vt:lpstr>
      <vt:lpstr>Fig.1h</vt:lpstr>
      <vt:lpstr>Fig. 1j</vt:lpstr>
      <vt:lpstr>Fig1l</vt:lpstr>
      <vt:lpstr>Fig.2b</vt:lpstr>
      <vt:lpstr>Fig.2e</vt:lpstr>
      <vt:lpstr>Fig.2g</vt:lpstr>
      <vt:lpstr>Fig.3c</vt:lpstr>
      <vt:lpstr>Fig.3d</vt:lpstr>
      <vt:lpstr>Fig. 3f</vt:lpstr>
      <vt:lpstr>FIg. 4e</vt:lpstr>
      <vt:lpstr>Fig.5b</vt:lpstr>
      <vt:lpstr>Fig.5d</vt:lpstr>
      <vt:lpstr>Fig. 5e</vt:lpstr>
      <vt:lpstr>Fig.5h,i </vt:lpstr>
      <vt:lpstr>Fig.5j</vt:lpstr>
      <vt:lpstr>Fig.5k</vt:lpstr>
      <vt:lpstr>Fig.5l</vt:lpstr>
      <vt:lpstr>Fig.5j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ikawa Jun (石川 潤)</dc:creator>
  <cp:lastModifiedBy>武尾真</cp:lastModifiedBy>
  <dcterms:created xsi:type="dcterms:W3CDTF">2020-12-21T04:24:50Z</dcterms:created>
  <dcterms:modified xsi:type="dcterms:W3CDTF">2021-02-11T22:04:44Z</dcterms:modified>
</cp:coreProperties>
</file>